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915"/>
  <workbookPr autoCompressPictures="0"/>
  <bookViews>
    <workbookView xWindow="560" yWindow="560" windowWidth="25040" windowHeight="15440"/>
  </bookViews>
  <sheets>
    <sheet name="1. Calculations" sheetId="1" r:id="rId1"/>
    <sheet name="3. Calculations" sheetId="6" r:id="rId2"/>
    <sheet name="4. Calculations" sheetId="7" r:id="rId3"/>
    <sheet name="5. Calculations" sheetId="14" r:id="rId4"/>
    <sheet name="6. Calculations" sheetId="15" r:id="rId5"/>
    <sheet name="7. Calculations" sheetId="12" r:id="rId6"/>
    <sheet name="8. Calculations" sheetId="11" r:id="rId7"/>
    <sheet name="Summary" sheetId="13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3" l="1"/>
  <c r="G7" i="13"/>
  <c r="G6" i="13"/>
  <c r="G5" i="13"/>
  <c r="G4" i="13"/>
  <c r="G3" i="13"/>
  <c r="G2" i="13"/>
  <c r="F6" i="13"/>
  <c r="F5" i="13"/>
  <c r="E6" i="13"/>
  <c r="D6" i="13"/>
  <c r="C6" i="13"/>
  <c r="C5" i="13"/>
  <c r="B6" i="13"/>
  <c r="B5" i="13"/>
  <c r="F5" i="12"/>
  <c r="G5" i="12"/>
  <c r="I5" i="12"/>
  <c r="I10" i="12"/>
  <c r="H5" i="12"/>
  <c r="H10" i="12"/>
  <c r="G10" i="12"/>
  <c r="B13" i="12"/>
  <c r="J5" i="12"/>
  <c r="J10" i="12"/>
  <c r="M12" i="12"/>
  <c r="L5" i="12"/>
  <c r="O5" i="12"/>
  <c r="N5" i="12"/>
  <c r="M5" i="12"/>
  <c r="F4" i="7"/>
  <c r="G4" i="7"/>
  <c r="I4" i="7"/>
  <c r="I8" i="7"/>
  <c r="H4" i="7"/>
  <c r="H8" i="7"/>
  <c r="G8" i="7"/>
  <c r="B11" i="7"/>
  <c r="J4" i="7"/>
  <c r="J8" i="7"/>
  <c r="M10" i="7"/>
  <c r="L4" i="7"/>
  <c r="O4" i="7"/>
  <c r="N4" i="7"/>
  <c r="M4" i="7"/>
  <c r="G6" i="6"/>
  <c r="I6" i="6"/>
  <c r="I11" i="6"/>
  <c r="H6" i="6"/>
  <c r="H11" i="6"/>
  <c r="G11" i="6"/>
  <c r="B14" i="6"/>
  <c r="J6" i="6"/>
  <c r="J11" i="6"/>
  <c r="M13" i="6"/>
  <c r="L6" i="6"/>
  <c r="O6" i="6"/>
  <c r="N6" i="6"/>
  <c r="M6" i="6"/>
  <c r="G5" i="6"/>
  <c r="I5" i="6"/>
  <c r="H5" i="6"/>
  <c r="J5" i="6"/>
  <c r="L5" i="6"/>
  <c r="O5" i="6"/>
  <c r="N5" i="6"/>
  <c r="M5" i="6"/>
  <c r="G5" i="1"/>
  <c r="I5" i="1"/>
  <c r="F6" i="1"/>
  <c r="G6" i="1"/>
  <c r="I6" i="1"/>
  <c r="F7" i="1"/>
  <c r="G7" i="1"/>
  <c r="I7" i="1"/>
  <c r="F8" i="1"/>
  <c r="G8" i="1"/>
  <c r="I8" i="1"/>
  <c r="I13" i="1"/>
  <c r="H5" i="1"/>
  <c r="H6" i="1"/>
  <c r="H7" i="1"/>
  <c r="H8" i="1"/>
  <c r="H13" i="1"/>
  <c r="G13" i="1"/>
  <c r="B16" i="1"/>
  <c r="J5" i="1"/>
  <c r="J6" i="1"/>
  <c r="J7" i="1"/>
  <c r="J8" i="1"/>
  <c r="J13" i="1"/>
  <c r="M15" i="1"/>
  <c r="L8" i="1"/>
  <c r="O8" i="1"/>
  <c r="N8" i="1"/>
  <c r="M8" i="1"/>
  <c r="L7" i="1"/>
  <c r="O7" i="1"/>
  <c r="N7" i="1"/>
  <c r="M7" i="1"/>
  <c r="L6" i="1"/>
  <c r="O6" i="1"/>
  <c r="N6" i="1"/>
  <c r="M6" i="1"/>
  <c r="F8" i="11"/>
  <c r="G8" i="11"/>
  <c r="I8" i="11"/>
  <c r="F9" i="11"/>
  <c r="G9" i="11"/>
  <c r="I9" i="11"/>
  <c r="I18" i="11"/>
  <c r="H8" i="11"/>
  <c r="H9" i="11"/>
  <c r="H18" i="11"/>
  <c r="G18" i="11"/>
  <c r="B21" i="11"/>
  <c r="J8" i="11"/>
  <c r="J9" i="11"/>
  <c r="J18" i="11"/>
  <c r="M20" i="11"/>
  <c r="L9" i="11"/>
  <c r="O9" i="11"/>
  <c r="N9" i="11"/>
  <c r="M9" i="11"/>
  <c r="L8" i="11"/>
  <c r="O8" i="11"/>
  <c r="N8" i="11"/>
  <c r="M8" i="11"/>
  <c r="F3" i="15"/>
  <c r="G3" i="15"/>
  <c r="I3" i="15"/>
  <c r="I5" i="15"/>
  <c r="H3" i="15"/>
  <c r="H5" i="15"/>
  <c r="G5" i="15"/>
  <c r="B8" i="15"/>
  <c r="B5" i="15"/>
  <c r="B6" i="15"/>
  <c r="J3" i="15"/>
  <c r="J5" i="15"/>
  <c r="M7" i="15"/>
  <c r="L3" i="15"/>
  <c r="M3" i="15"/>
  <c r="N3" i="15"/>
  <c r="O3" i="15"/>
  <c r="M5" i="15"/>
  <c r="L5" i="15"/>
  <c r="F11" i="15"/>
  <c r="F12" i="15"/>
  <c r="G13" i="15"/>
  <c r="F13" i="15"/>
  <c r="B11" i="15"/>
  <c r="B12" i="15"/>
  <c r="C13" i="15"/>
  <c r="B13" i="15"/>
  <c r="N5" i="15"/>
  <c r="F8" i="15"/>
  <c r="F9" i="15"/>
  <c r="B9" i="15"/>
  <c r="B7" i="15"/>
  <c r="O5" i="15"/>
  <c r="G4" i="14"/>
  <c r="F4" i="14"/>
  <c r="I4" i="14"/>
  <c r="I7" i="14"/>
  <c r="H4" i="14"/>
  <c r="H7" i="14"/>
  <c r="G7" i="14"/>
  <c r="B10" i="14"/>
  <c r="J4" i="14"/>
  <c r="J7" i="14"/>
  <c r="M9" i="14"/>
  <c r="L4" i="14"/>
  <c r="O4" i="14"/>
  <c r="N4" i="14"/>
  <c r="M4" i="14"/>
  <c r="F3" i="14"/>
  <c r="G3" i="14"/>
  <c r="I3" i="14"/>
  <c r="F5" i="14"/>
  <c r="G5" i="14"/>
  <c r="I5" i="14"/>
  <c r="H3" i="14"/>
  <c r="H5" i="14"/>
  <c r="B7" i="14"/>
  <c r="B8" i="14"/>
  <c r="J3" i="14"/>
  <c r="J5" i="14"/>
  <c r="L3" i="14"/>
  <c r="M3" i="14"/>
  <c r="L5" i="14"/>
  <c r="M5" i="14"/>
  <c r="M7" i="14"/>
  <c r="L7" i="14"/>
  <c r="F13" i="14"/>
  <c r="F14" i="14"/>
  <c r="G15" i="14"/>
  <c r="F15" i="14"/>
  <c r="B13" i="14"/>
  <c r="B14" i="14"/>
  <c r="C15" i="14"/>
  <c r="B15" i="14"/>
  <c r="N3" i="14"/>
  <c r="N5" i="14"/>
  <c r="N7" i="14"/>
  <c r="F10" i="14"/>
  <c r="F11" i="14"/>
  <c r="B11" i="14"/>
  <c r="B9" i="14"/>
  <c r="O3" i="14"/>
  <c r="O5" i="14"/>
  <c r="O7" i="14"/>
  <c r="I4" i="6"/>
  <c r="I7" i="6"/>
  <c r="H4" i="6"/>
  <c r="H7" i="6"/>
  <c r="J4" i="6"/>
  <c r="J7" i="6"/>
  <c r="F11" i="11"/>
  <c r="G11" i="11"/>
  <c r="I11" i="11"/>
  <c r="H11" i="11"/>
  <c r="B18" i="11"/>
  <c r="B19" i="11"/>
  <c r="J11" i="11"/>
  <c r="L11" i="11"/>
  <c r="O11" i="11"/>
  <c r="N11" i="11"/>
  <c r="M11" i="11"/>
  <c r="L7" i="6"/>
  <c r="O7" i="6"/>
  <c r="N7" i="6"/>
  <c r="M7" i="6"/>
  <c r="F7" i="6"/>
  <c r="G7" i="6"/>
  <c r="B15" i="1"/>
  <c r="B13" i="6"/>
  <c r="B10" i="7"/>
  <c r="B20" i="11"/>
  <c r="B12" i="12"/>
  <c r="B13" i="1"/>
  <c r="F4" i="6"/>
  <c r="G4" i="6"/>
  <c r="F3" i="6"/>
  <c r="G3" i="6"/>
  <c r="I3" i="6"/>
  <c r="F9" i="6"/>
  <c r="G9" i="6"/>
  <c r="I9" i="6"/>
  <c r="H3" i="6"/>
  <c r="H9" i="6"/>
  <c r="J3" i="6"/>
  <c r="J9" i="6"/>
  <c r="B11" i="6"/>
  <c r="B12" i="6"/>
  <c r="L4" i="6"/>
  <c r="O4" i="6"/>
  <c r="N4" i="6"/>
  <c r="M4" i="6"/>
  <c r="F5" i="1"/>
  <c r="F4" i="1"/>
  <c r="G4" i="1"/>
  <c r="I4" i="1"/>
  <c r="F9" i="1"/>
  <c r="G9" i="1"/>
  <c r="I9" i="1"/>
  <c r="F11" i="1"/>
  <c r="G11" i="1"/>
  <c r="I11" i="1"/>
  <c r="H4" i="1"/>
  <c r="H9" i="1"/>
  <c r="H11" i="1"/>
  <c r="J4" i="1"/>
  <c r="J9" i="1"/>
  <c r="J11" i="1"/>
  <c r="B14" i="1"/>
  <c r="L5" i="1"/>
  <c r="O5" i="1"/>
  <c r="N5" i="1"/>
  <c r="M5" i="1"/>
  <c r="L11" i="1"/>
  <c r="L3" i="1"/>
  <c r="L4" i="1"/>
  <c r="L9" i="1"/>
  <c r="L10" i="1"/>
  <c r="L13" i="1"/>
  <c r="F20" i="1"/>
  <c r="F8" i="13"/>
  <c r="F3" i="13"/>
  <c r="B10" i="12"/>
  <c r="F7" i="13"/>
  <c r="B8" i="7"/>
  <c r="F4" i="13"/>
  <c r="F2" i="13"/>
  <c r="B19" i="1"/>
  <c r="B20" i="1"/>
  <c r="C21" i="1"/>
  <c r="E2" i="13"/>
  <c r="B21" i="1"/>
  <c r="D2" i="13"/>
  <c r="B2" i="13"/>
  <c r="C2" i="13"/>
  <c r="L3" i="11"/>
  <c r="M3" i="11"/>
  <c r="L4" i="11"/>
  <c r="M4" i="11"/>
  <c r="L5" i="11"/>
  <c r="M5" i="11"/>
  <c r="L6" i="11"/>
  <c r="M6" i="11"/>
  <c r="L7" i="11"/>
  <c r="M7" i="11"/>
  <c r="L10" i="11"/>
  <c r="M10" i="11"/>
  <c r="L12" i="11"/>
  <c r="M12" i="11"/>
  <c r="L13" i="11"/>
  <c r="M13" i="11"/>
  <c r="L14" i="11"/>
  <c r="M14" i="11"/>
  <c r="L15" i="11"/>
  <c r="M15" i="11"/>
  <c r="L16" i="11"/>
  <c r="M16" i="11"/>
  <c r="M18" i="11"/>
  <c r="L18" i="11"/>
  <c r="F24" i="11"/>
  <c r="F25" i="11"/>
  <c r="G26" i="11"/>
  <c r="E8" i="13"/>
  <c r="B11" i="12"/>
  <c r="L3" i="12"/>
  <c r="M3" i="12"/>
  <c r="L4" i="12"/>
  <c r="M4" i="12"/>
  <c r="L6" i="12"/>
  <c r="M6" i="12"/>
  <c r="L7" i="12"/>
  <c r="M7" i="12"/>
  <c r="L8" i="12"/>
  <c r="M8" i="12"/>
  <c r="M10" i="12"/>
  <c r="L10" i="12"/>
  <c r="F16" i="12"/>
  <c r="F17" i="12"/>
  <c r="G18" i="12"/>
  <c r="E7" i="13"/>
  <c r="B9" i="7"/>
  <c r="L3" i="7"/>
  <c r="M3" i="7"/>
  <c r="L5" i="7"/>
  <c r="M5" i="7"/>
  <c r="L6" i="7"/>
  <c r="M6" i="7"/>
  <c r="M8" i="7"/>
  <c r="L8" i="7"/>
  <c r="F14" i="7"/>
  <c r="F15" i="7"/>
  <c r="G16" i="7"/>
  <c r="E4" i="13"/>
  <c r="L3" i="6"/>
  <c r="M3" i="6"/>
  <c r="L8" i="6"/>
  <c r="M8" i="6"/>
  <c r="L9" i="6"/>
  <c r="M9" i="6"/>
  <c r="M11" i="6"/>
  <c r="L11" i="6"/>
  <c r="F17" i="6"/>
  <c r="F18" i="6"/>
  <c r="G19" i="6"/>
  <c r="E3" i="13"/>
  <c r="F26" i="11"/>
  <c r="D8" i="13"/>
  <c r="F18" i="12"/>
  <c r="D7" i="13"/>
  <c r="F16" i="7"/>
  <c r="D4" i="13"/>
  <c r="F19" i="6"/>
  <c r="D3" i="13"/>
  <c r="C8" i="13"/>
  <c r="C7" i="13"/>
  <c r="C4" i="13"/>
  <c r="C3" i="13"/>
  <c r="B8" i="13"/>
  <c r="B7" i="13"/>
  <c r="B4" i="13"/>
  <c r="B3" i="13"/>
  <c r="F6" i="11"/>
  <c r="G6" i="11"/>
  <c r="I6" i="11"/>
  <c r="F3" i="11"/>
  <c r="G3" i="11"/>
  <c r="I3" i="11"/>
  <c r="F4" i="11"/>
  <c r="G4" i="11"/>
  <c r="I4" i="11"/>
  <c r="F5" i="11"/>
  <c r="G5" i="11"/>
  <c r="I5" i="11"/>
  <c r="F7" i="11"/>
  <c r="G7" i="11"/>
  <c r="I7" i="11"/>
  <c r="F10" i="11"/>
  <c r="G10" i="11"/>
  <c r="I10" i="11"/>
  <c r="F12" i="11"/>
  <c r="G12" i="11"/>
  <c r="I12" i="11"/>
  <c r="F13" i="11"/>
  <c r="G13" i="11"/>
  <c r="I13" i="11"/>
  <c r="F14" i="11"/>
  <c r="G14" i="11"/>
  <c r="I14" i="11"/>
  <c r="F15" i="11"/>
  <c r="G15" i="11"/>
  <c r="I15" i="11"/>
  <c r="F16" i="11"/>
  <c r="G16" i="11"/>
  <c r="I16" i="11"/>
  <c r="H6" i="11"/>
  <c r="H3" i="11"/>
  <c r="H4" i="11"/>
  <c r="H5" i="11"/>
  <c r="H7" i="11"/>
  <c r="H10" i="11"/>
  <c r="H12" i="11"/>
  <c r="H13" i="11"/>
  <c r="H14" i="11"/>
  <c r="H15" i="11"/>
  <c r="H16" i="11"/>
  <c r="J6" i="11"/>
  <c r="J3" i="11"/>
  <c r="J4" i="11"/>
  <c r="J5" i="11"/>
  <c r="J7" i="11"/>
  <c r="J10" i="11"/>
  <c r="J12" i="11"/>
  <c r="J13" i="11"/>
  <c r="J14" i="11"/>
  <c r="J15" i="11"/>
  <c r="J16" i="11"/>
  <c r="O6" i="11"/>
  <c r="N6" i="11"/>
  <c r="F3" i="12"/>
  <c r="G3" i="12"/>
  <c r="I3" i="12"/>
  <c r="F4" i="12"/>
  <c r="G4" i="12"/>
  <c r="I4" i="12"/>
  <c r="F6" i="12"/>
  <c r="G6" i="12"/>
  <c r="I6" i="12"/>
  <c r="F7" i="12"/>
  <c r="G7" i="12"/>
  <c r="I7" i="12"/>
  <c r="F8" i="12"/>
  <c r="G8" i="12"/>
  <c r="I8" i="12"/>
  <c r="H3" i="12"/>
  <c r="H4" i="12"/>
  <c r="H6" i="12"/>
  <c r="H7" i="12"/>
  <c r="H8" i="12"/>
  <c r="J3" i="12"/>
  <c r="J4" i="12"/>
  <c r="J6" i="12"/>
  <c r="J7" i="12"/>
  <c r="J8" i="12"/>
  <c r="F3" i="1"/>
  <c r="G3" i="1"/>
  <c r="I3" i="1"/>
  <c r="F10" i="1"/>
  <c r="G10" i="1"/>
  <c r="I10" i="1"/>
  <c r="H3" i="1"/>
  <c r="H10" i="1"/>
  <c r="J3" i="1"/>
  <c r="J10" i="1"/>
  <c r="O3" i="1"/>
  <c r="N3" i="1"/>
  <c r="M3" i="1"/>
  <c r="F3" i="7"/>
  <c r="G3" i="7"/>
  <c r="I3" i="7"/>
  <c r="F5" i="7"/>
  <c r="G5" i="7"/>
  <c r="I5" i="7"/>
  <c r="F6" i="7"/>
  <c r="G6" i="7"/>
  <c r="I6" i="7"/>
  <c r="H3" i="7"/>
  <c r="H5" i="7"/>
  <c r="H6" i="7"/>
  <c r="J3" i="7"/>
  <c r="J5" i="7"/>
  <c r="J6" i="7"/>
  <c r="F8" i="6"/>
  <c r="G8" i="6"/>
  <c r="I8" i="6"/>
  <c r="H8" i="6"/>
  <c r="J8" i="6"/>
  <c r="M4" i="1"/>
  <c r="M9" i="1"/>
  <c r="M10" i="1"/>
  <c r="M11" i="1"/>
  <c r="M13" i="1"/>
  <c r="F19" i="1"/>
  <c r="G21" i="1"/>
  <c r="F21" i="1"/>
  <c r="O4" i="12"/>
  <c r="N4" i="12"/>
  <c r="B16" i="12"/>
  <c r="B17" i="12"/>
  <c r="C18" i="12"/>
  <c r="B18" i="12"/>
  <c r="N3" i="12"/>
  <c r="N6" i="12"/>
  <c r="N7" i="12"/>
  <c r="N8" i="12"/>
  <c r="N10" i="12"/>
  <c r="F13" i="12"/>
  <c r="F14" i="12"/>
  <c r="B14" i="12"/>
  <c r="O3" i="12"/>
  <c r="O6" i="12"/>
  <c r="O7" i="12"/>
  <c r="O8" i="12"/>
  <c r="O10" i="12"/>
  <c r="B24" i="11"/>
  <c r="B25" i="11"/>
  <c r="C26" i="11"/>
  <c r="B26" i="11"/>
  <c r="N3" i="11"/>
  <c r="N4" i="11"/>
  <c r="N5" i="11"/>
  <c r="N7" i="11"/>
  <c r="N10" i="11"/>
  <c r="N12" i="11"/>
  <c r="N13" i="11"/>
  <c r="N14" i="11"/>
  <c r="N15" i="11"/>
  <c r="N16" i="11"/>
  <c r="N18" i="11"/>
  <c r="F21" i="11"/>
  <c r="F22" i="11"/>
  <c r="B22" i="11"/>
  <c r="O3" i="11"/>
  <c r="O4" i="11"/>
  <c r="O5" i="11"/>
  <c r="O7" i="11"/>
  <c r="O10" i="11"/>
  <c r="O12" i="11"/>
  <c r="O13" i="11"/>
  <c r="O14" i="11"/>
  <c r="O15" i="11"/>
  <c r="O16" i="11"/>
  <c r="O18" i="11"/>
  <c r="B14" i="7"/>
  <c r="B15" i="7"/>
  <c r="C16" i="7"/>
  <c r="B16" i="7"/>
  <c r="N3" i="7"/>
  <c r="N5" i="7"/>
  <c r="N6" i="7"/>
  <c r="N8" i="7"/>
  <c r="F11" i="7"/>
  <c r="F12" i="7"/>
  <c r="B12" i="7"/>
  <c r="O3" i="7"/>
  <c r="O5" i="7"/>
  <c r="O6" i="7"/>
  <c r="O8" i="7"/>
  <c r="B17" i="6"/>
  <c r="B18" i="6"/>
  <c r="C19" i="6"/>
  <c r="B19" i="6"/>
  <c r="N3" i="6"/>
  <c r="N8" i="6"/>
  <c r="N9" i="6"/>
  <c r="N11" i="6"/>
  <c r="F14" i="6"/>
  <c r="F15" i="6"/>
  <c r="B15" i="6"/>
  <c r="O3" i="6"/>
  <c r="O8" i="6"/>
  <c r="O9" i="6"/>
  <c r="O11" i="6"/>
  <c r="O10" i="1"/>
  <c r="N10" i="1"/>
  <c r="B17" i="1"/>
  <c r="N11" i="1"/>
  <c r="O11" i="1"/>
  <c r="O4" i="1"/>
  <c r="N4" i="1"/>
  <c r="O9" i="1"/>
  <c r="N9" i="1"/>
  <c r="N13" i="1"/>
  <c r="O13" i="1"/>
  <c r="F16" i="1"/>
  <c r="F17" i="1"/>
</calcChain>
</file>

<file path=xl/comments1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3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2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1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3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8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4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7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5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5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6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0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comments7.xml><?xml version="1.0" encoding="utf-8"?>
<comments xmlns="http://schemas.openxmlformats.org/spreadsheetml/2006/main">
  <authors>
    <author>Jeruza</author>
  </authors>
  <commentList>
    <comment ref="A2" author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18" author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sharedStrings.xml><?xml version="1.0" encoding="utf-8"?>
<sst xmlns="http://schemas.openxmlformats.org/spreadsheetml/2006/main" count="262" uniqueCount="63">
  <si>
    <t>Study</t>
  </si>
  <si>
    <t>Sample Size</t>
  </si>
  <si>
    <t>SE</t>
  </si>
  <si>
    <t>Q</t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</si>
  <si>
    <t>Var</t>
  </si>
  <si>
    <t>v</t>
  </si>
  <si>
    <r>
      <t>w</t>
    </r>
    <r>
      <rPr>
        <vertAlign val="superscript"/>
        <sz val="11"/>
        <color theme="1"/>
        <rFont val="Calibri"/>
        <family val="2"/>
        <scheme val="minor"/>
      </rPr>
      <t>2</t>
    </r>
  </si>
  <si>
    <t>w</t>
  </si>
  <si>
    <t>es (fixed)</t>
  </si>
  <si>
    <t>SEes (fixed)</t>
  </si>
  <si>
    <r>
      <t>w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Ees (random)</t>
  </si>
  <si>
    <t>Sums:</t>
  </si>
  <si>
    <t>es (random)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vertAlign val="superscript"/>
        <sz val="11"/>
        <color theme="1"/>
        <rFont val="Calibri"/>
        <family val="2"/>
        <scheme val="minor"/>
      </rPr>
      <t>2</t>
    </r>
  </si>
  <si>
    <t>w*es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es</t>
    </r>
  </si>
  <si>
    <r>
      <t>Q</t>
    </r>
    <r>
      <rPr>
        <vertAlign val="subscript"/>
        <sz val="11"/>
        <color theme="1"/>
        <rFont val="Calibri"/>
        <family val="2"/>
        <scheme val="minor"/>
      </rPr>
      <t>v</t>
    </r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v</t>
    </r>
  </si>
  <si>
    <t>k</t>
  </si>
  <si>
    <t>df</t>
  </si>
  <si>
    <t>CI (fixed)</t>
  </si>
  <si>
    <t>CI (random)</t>
  </si>
  <si>
    <t>Attention &amp; Orientation</t>
  </si>
  <si>
    <t>SMD</t>
  </si>
  <si>
    <t>SMD (es)</t>
  </si>
  <si>
    <t>Kurella 2005 menopause</t>
  </si>
  <si>
    <t>Lee</t>
  </si>
  <si>
    <t>Slinin</t>
  </si>
  <si>
    <t>Yaffe</t>
  </si>
  <si>
    <t>Kuriyama</t>
  </si>
  <si>
    <t>Etgen</t>
  </si>
  <si>
    <t>Helmer</t>
  </si>
  <si>
    <t>Kurella 2005 elderly</t>
  </si>
  <si>
    <t>Raphael</t>
  </si>
  <si>
    <t>Weng</t>
  </si>
  <si>
    <t>1 Orientation &amp; Attention</t>
  </si>
  <si>
    <t>3 Memory</t>
  </si>
  <si>
    <t>4 Language</t>
  </si>
  <si>
    <t>5 Construction &amp; Motor</t>
  </si>
  <si>
    <t>7 Executive Functions</t>
  </si>
  <si>
    <t>Global Cognition</t>
  </si>
  <si>
    <t>CI low</t>
  </si>
  <si>
    <t>CI high</t>
  </si>
  <si>
    <t>Jassal S</t>
  </si>
  <si>
    <t>Studies</t>
  </si>
  <si>
    <t>Silverwood</t>
  </si>
  <si>
    <t>N</t>
  </si>
  <si>
    <t>Sujic</t>
  </si>
  <si>
    <t>Zammit</t>
  </si>
  <si>
    <t>Lee 2015</t>
  </si>
  <si>
    <t>Szerlip</t>
  </si>
  <si>
    <t>Memory</t>
  </si>
  <si>
    <t>Language</t>
  </si>
  <si>
    <t>Construction &amp; Motor Praxis</t>
  </si>
  <si>
    <t>Concept Formation &amp; Reasoning</t>
  </si>
  <si>
    <t>Executive Functions</t>
  </si>
  <si>
    <t>6 Concept Formation &amp; Reasoning</t>
  </si>
  <si>
    <t>Template Source: DOI: 10.1186/1756-0500-5-52</t>
  </si>
  <si>
    <t>Meta-analysis for Title: Cognition in chronic kidney disease: a systematic review and meta-analysis 
Authors: I Berger, S Wu, P Masson, PJ Kelly, FA Duthie, W Whiteley, D Parker, D Gillespie, AC Web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1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3" xfId="0" applyFill="1" applyBorder="1"/>
    <xf numFmtId="0" fontId="0" fillId="2" borderId="5" xfId="0" applyFill="1" applyBorder="1"/>
    <xf numFmtId="0" fontId="0" fillId="0" borderId="2" xfId="0" applyBorder="1"/>
    <xf numFmtId="0" fontId="0" fillId="0" borderId="1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2" borderId="3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0" xfId="0" applyFill="1" applyBorder="1"/>
    <xf numFmtId="0" fontId="0" fillId="2" borderId="10" xfId="0" applyFill="1" applyBorder="1" applyAlignment="1">
      <alignment horizontal="center" vertical="center" wrapText="1"/>
    </xf>
    <xf numFmtId="0" fontId="0" fillId="0" borderId="11" xfId="0" applyBorder="1"/>
    <xf numFmtId="0" fontId="0" fillId="2" borderId="2" xfId="0" applyFill="1" applyBorder="1"/>
    <xf numFmtId="0" fontId="0" fillId="2" borderId="12" xfId="0" applyFill="1" applyBorder="1"/>
    <xf numFmtId="0" fontId="0" fillId="2" borderId="8" xfId="0" applyFill="1" applyBorder="1"/>
    <xf numFmtId="0" fontId="0" fillId="2" borderId="13" xfId="0" applyFill="1" applyBorder="1"/>
    <xf numFmtId="0" fontId="0" fillId="2" borderId="0" xfId="0" applyFill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 applyFill="1" applyBorder="1"/>
    <xf numFmtId="0" fontId="0" fillId="0" borderId="8" xfId="0" applyFont="1" applyBorder="1"/>
    <xf numFmtId="0" fontId="2" fillId="0" borderId="0" xfId="0" applyFont="1" applyBorder="1" applyAlignment="1">
      <alignment horizontal="left" indent="2"/>
    </xf>
    <xf numFmtId="0" fontId="2" fillId="0" borderId="8" xfId="0" applyFont="1" applyBorder="1" applyAlignment="1">
      <alignment horizontal="left" indent="2"/>
    </xf>
    <xf numFmtId="0" fontId="0" fillId="0" borderId="0" xfId="0" applyFill="1"/>
    <xf numFmtId="0" fontId="0" fillId="3" borderId="3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3" borderId="3" xfId="0" applyFill="1" applyBorder="1"/>
    <xf numFmtId="1" fontId="0" fillId="0" borderId="0" xfId="0" applyNumberFormat="1"/>
    <xf numFmtId="0" fontId="2" fillId="0" borderId="0" xfId="0" applyFont="1"/>
    <xf numFmtId="0" fontId="0" fillId="0" borderId="0" xfId="0" applyAlignment="1"/>
  </cellXfs>
  <cellStyles count="7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6.vml"/><Relationship Id="rId2" Type="http://schemas.openxmlformats.org/officeDocument/2006/relationships/comments" Target="../comments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7.vml"/><Relationship Id="rId2" Type="http://schemas.openxmlformats.org/officeDocument/2006/relationships/comments" Target="../comments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3"/>
  <sheetViews>
    <sheetView tabSelected="1" workbookViewId="0">
      <selection activeCell="F1" sqref="F1"/>
    </sheetView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26</v>
      </c>
      <c r="C1" s="34" t="s">
        <v>61</v>
      </c>
      <c r="F1" s="35" t="s">
        <v>62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7</v>
      </c>
      <c r="B3" s="9"/>
      <c r="C3" s="24">
        <v>1328</v>
      </c>
      <c r="D3" s="9">
        <v>-0.66722570549555194</v>
      </c>
      <c r="E3" s="26">
        <v>1.632170488214161</v>
      </c>
      <c r="F3" s="7">
        <f>E3^2</f>
        <v>2.6639805025972527</v>
      </c>
      <c r="G3" s="6">
        <f t="shared" ref="G3" si="0">1/F3</f>
        <v>0.37537812270962501</v>
      </c>
      <c r="H3" s="9">
        <f t="shared" ref="H3" si="1">G3*D3</f>
        <v>-0.25046193275252543</v>
      </c>
      <c r="I3" s="9">
        <f t="shared" ref="I3" si="2">G3*(D3^2)</f>
        <v>0.16711463978058325</v>
      </c>
      <c r="J3" s="16">
        <f t="shared" ref="J3" si="3">G3^2</f>
        <v>0.14090873500900228</v>
      </c>
      <c r="K3" s="9"/>
      <c r="L3" s="6">
        <f t="shared" ref="L3:L11" si="4">1/((E3^2) +$M$15)</f>
        <v>0.11144729484163099</v>
      </c>
      <c r="M3" s="9">
        <f t="shared" ref="M3" si="5">D3*L3</f>
        <v>-7.4360499926278023E-2</v>
      </c>
      <c r="N3" s="9">
        <f t="shared" ref="N3" si="6">L3*(D3^2)</f>
        <v>4.9615237024312794E-2</v>
      </c>
      <c r="O3" s="16">
        <f t="shared" ref="O3" si="7">L3^2</f>
        <v>1.2420499527517429E-2</v>
      </c>
    </row>
    <row r="4" spans="1:16">
      <c r="A4" s="6" t="s">
        <v>29</v>
      </c>
      <c r="B4" s="9"/>
      <c r="C4" s="24">
        <v>1015</v>
      </c>
      <c r="D4" s="9">
        <v>-0.74782873066412137</v>
      </c>
      <c r="E4" s="26">
        <v>0.66166501470312677</v>
      </c>
      <c r="F4" s="7">
        <f t="shared" ref="F4:F11" si="8">E4^2</f>
        <v>0.43780059168208896</v>
      </c>
      <c r="G4" s="6">
        <f t="shared" ref="G4:G11" si="9">1/F4</f>
        <v>2.2841449257934188</v>
      </c>
      <c r="H4" s="9">
        <f t="shared" ref="H4:H11" si="10">G4*D4</f>
        <v>-1.708149200508986</v>
      </c>
      <c r="I4" s="9">
        <f t="shared" ref="I4:I11" si="11">G4*(D4^2)</f>
        <v>1.2774030484015688</v>
      </c>
      <c r="J4" s="16">
        <f t="shared" ref="J4:J11" si="12">G4^2</f>
        <v>5.2173180420278227</v>
      </c>
      <c r="K4" s="9"/>
      <c r="L4" s="6">
        <f t="shared" si="4"/>
        <v>0.14822124099171721</v>
      </c>
      <c r="M4" s="9">
        <f t="shared" ref="M4:M11" si="13">D4*L4</f>
        <v>-0.11084410250829671</v>
      </c>
      <c r="N4" s="9">
        <f t="shared" ref="N4:N11" si="14">L4*(D4^2)</f>
        <v>8.2892404480383292E-2</v>
      </c>
      <c r="O4" s="16">
        <f t="shared" ref="O4:O11" si="15">L4^2</f>
        <v>2.1969536281124712E-2</v>
      </c>
    </row>
    <row r="5" spans="1:16">
      <c r="A5" s="6" t="s">
        <v>49</v>
      </c>
      <c r="B5" s="9"/>
      <c r="C5" s="24">
        <v>1995.25</v>
      </c>
      <c r="D5" s="9">
        <v>-0.13565231438095515</v>
      </c>
      <c r="E5" s="26">
        <v>0.91678949502470553</v>
      </c>
      <c r="F5" s="7">
        <f t="shared" ref="F5" si="16">E5^2</f>
        <v>0.84050297818765451</v>
      </c>
      <c r="G5" s="6">
        <f t="shared" ref="G5" si="17">1/F5</f>
        <v>1.189763779488638</v>
      </c>
      <c r="H5" s="9">
        <f t="shared" ref="H5" si="18">G5*D5</f>
        <v>-0.16139421025426612</v>
      </c>
      <c r="I5" s="9">
        <f t="shared" ref="I5" si="19">G5*(D5^2)</f>
        <v>2.1893498148677682E-2</v>
      </c>
      <c r="J5" s="16">
        <f t="shared" ref="J5" si="20">G5^2</f>
        <v>1.4155378509830885</v>
      </c>
      <c r="K5" s="9"/>
      <c r="L5" s="6">
        <f t="shared" si="4"/>
        <v>0.13987239119291653</v>
      </c>
      <c r="M5" s="9">
        <f t="shared" ref="M5" si="21">D5*L5</f>
        <v>-1.8974013583317455E-2</v>
      </c>
      <c r="N5" s="9">
        <f t="shared" ref="N5" si="22">L5*(D5^2)</f>
        <v>2.5738688556726928E-3</v>
      </c>
      <c r="O5" s="16">
        <f t="shared" ref="O5" si="23">L5^2</f>
        <v>1.9564285818024274E-2</v>
      </c>
    </row>
    <row r="6" spans="1:16">
      <c r="A6" s="6" t="s">
        <v>52</v>
      </c>
      <c r="B6" s="9"/>
      <c r="C6" s="24">
        <v>649</v>
      </c>
      <c r="D6" s="9">
        <v>-0.30705120031981303</v>
      </c>
      <c r="E6" s="26">
        <v>1.2042928778064996</v>
      </c>
      <c r="F6" s="7">
        <f t="shared" ref="F6:F8" si="24">E6^2</f>
        <v>1.4503213355354607</v>
      </c>
      <c r="G6" s="6">
        <f t="shared" ref="G6:G8" si="25">1/F6</f>
        <v>0.68950237130090797</v>
      </c>
      <c r="H6" s="9">
        <f t="shared" ref="H6:H8" si="26">G6*D6</f>
        <v>-0.2117125307313012</v>
      </c>
      <c r="I6" s="9">
        <f t="shared" ref="I6:I8" si="27">G6*(D6^2)</f>
        <v>6.5006586683791334E-2</v>
      </c>
      <c r="J6" s="16">
        <f t="shared" ref="J6:J8" si="28">G6^2</f>
        <v>0.47541352002957515</v>
      </c>
      <c r="K6" s="9"/>
      <c r="L6" s="6">
        <f t="shared" ref="L6:L8" si="29">1/((E6^2) +$M$15)</f>
        <v>0.12887939723061811</v>
      </c>
      <c r="M6" s="9">
        <f t="shared" ref="M6:M8" si="30">D6*L6</f>
        <v>-3.9572573616155279E-2</v>
      </c>
      <c r="N6" s="9">
        <f t="shared" ref="N6:N8" si="31">L6*(D6^2)</f>
        <v>1.2150806228584643E-2</v>
      </c>
      <c r="O6" s="16">
        <f t="shared" ref="O6:O8" si="32">L6^2</f>
        <v>1.6609899030527456E-2</v>
      </c>
    </row>
    <row r="7" spans="1:16">
      <c r="A7" s="6" t="s">
        <v>53</v>
      </c>
      <c r="B7" s="9"/>
      <c r="C7" s="24">
        <v>4495</v>
      </c>
      <c r="D7" s="9">
        <v>-4.7828800690808926</v>
      </c>
      <c r="E7" s="26">
        <v>3.4716061227929772E-2</v>
      </c>
      <c r="F7" s="7">
        <f t="shared" si="24"/>
        <v>1.2052049071813687E-3</v>
      </c>
      <c r="G7" s="6">
        <f t="shared" si="25"/>
        <v>829.73442444630882</v>
      </c>
      <c r="H7" s="9">
        <f t="shared" si="26"/>
        <v>-3968.5202413145562</v>
      </c>
      <c r="I7" s="9">
        <f t="shared" si="27"/>
        <v>18980.956365927486</v>
      </c>
      <c r="J7" s="16">
        <f t="shared" si="28"/>
        <v>688459.21511124738</v>
      </c>
      <c r="K7" s="9"/>
      <c r="L7" s="6">
        <f t="shared" si="29"/>
        <v>0.15847669756947458</v>
      </c>
      <c r="M7" s="9">
        <f t="shared" si="30"/>
        <v>-0.7579750382188003</v>
      </c>
      <c r="N7" s="9">
        <f t="shared" si="31"/>
        <v>3.6253037031575279</v>
      </c>
      <c r="O7" s="16">
        <f t="shared" si="32"/>
        <v>2.5114863672526709E-2</v>
      </c>
    </row>
    <row r="8" spans="1:16">
      <c r="A8" s="6" t="s">
        <v>54</v>
      </c>
      <c r="B8" s="9"/>
      <c r="C8" s="24">
        <v>437</v>
      </c>
      <c r="D8" s="9">
        <v>-0.96874037103680422</v>
      </c>
      <c r="E8" s="26">
        <v>1.4855136254065762</v>
      </c>
      <c r="F8" s="7">
        <f t="shared" si="24"/>
        <v>2.2067507312685897</v>
      </c>
      <c r="G8" s="6">
        <f t="shared" si="25"/>
        <v>0.45315494216473301</v>
      </c>
      <c r="H8" s="9">
        <f t="shared" si="26"/>
        <v>-0.43898948680982502</v>
      </c>
      <c r="I8" s="9">
        <f t="shared" si="27"/>
        <v>0.42526683833340612</v>
      </c>
      <c r="J8" s="16">
        <f t="shared" si="28"/>
        <v>0.20534940160832252</v>
      </c>
      <c r="K8" s="9"/>
      <c r="L8" s="6">
        <f t="shared" si="29"/>
        <v>0.11743124107507781</v>
      </c>
      <c r="M8" s="9">
        <f t="shared" si="30"/>
        <v>-0.11376038405038329</v>
      </c>
      <c r="N8" s="9">
        <f t="shared" si="31"/>
        <v>0.11020427665425764</v>
      </c>
      <c r="O8" s="16">
        <f t="shared" si="32"/>
        <v>1.3790096380433043E-2</v>
      </c>
    </row>
    <row r="9" spans="1:16">
      <c r="A9" s="6" t="s">
        <v>30</v>
      </c>
      <c r="B9" s="9"/>
      <c r="C9" s="24">
        <v>529</v>
      </c>
      <c r="D9" s="9">
        <v>-0.24730410579782652</v>
      </c>
      <c r="E9" s="26">
        <v>0.91835015710046308</v>
      </c>
      <c r="F9" s="7">
        <f t="shared" si="8"/>
        <v>0.84336701104644518</v>
      </c>
      <c r="G9" s="6">
        <f t="shared" si="9"/>
        <v>1.1857234002539481</v>
      </c>
      <c r="H9" s="9">
        <f t="shared" si="10"/>
        <v>-0.29323426522336099</v>
      </c>
      <c r="I9" s="9">
        <f t="shared" si="11"/>
        <v>7.2518037750345987E-2</v>
      </c>
      <c r="J9" s="16">
        <f t="shared" si="12"/>
        <v>1.4059399819097844</v>
      </c>
      <c r="K9" s="9"/>
      <c r="L9" s="6">
        <f t="shared" si="4"/>
        <v>0.13981638087315998</v>
      </c>
      <c r="M9" s="9">
        <f t="shared" si="13"/>
        <v>-3.4577165047725164E-2</v>
      </c>
      <c r="N9" s="9">
        <f t="shared" si="14"/>
        <v>8.5510748831515333E-3</v>
      </c>
      <c r="O9" s="16">
        <f t="shared" si="15"/>
        <v>1.9548620360468536E-2</v>
      </c>
    </row>
    <row r="10" spans="1:16">
      <c r="A10" s="6" t="s">
        <v>31</v>
      </c>
      <c r="B10" s="9"/>
      <c r="C10" s="24">
        <v>5529</v>
      </c>
      <c r="D10" s="9">
        <v>-0.4131410599725811</v>
      </c>
      <c r="E10" s="26">
        <v>0.77278566999570075</v>
      </c>
      <c r="F10" s="7">
        <f t="shared" ref="F10" si="33">E10^2</f>
        <v>0.59719769175070414</v>
      </c>
      <c r="G10" s="6">
        <f t="shared" ref="G10" si="34">1/F10</f>
        <v>1.6744873830112572</v>
      </c>
      <c r="H10" s="9">
        <f t="shared" ref="H10" si="35">G10*D10</f>
        <v>-0.69179949232798421</v>
      </c>
      <c r="I10" s="9">
        <f t="shared" ref="I10" si="36">G10*(D10^2)</f>
        <v>0.28581077554887685</v>
      </c>
      <c r="J10" s="16">
        <f t="shared" ref="J10" si="37">G10^2</f>
        <v>2.8039079958638888</v>
      </c>
      <c r="K10" s="9"/>
      <c r="L10" s="6">
        <f t="shared" si="4"/>
        <v>0.14480018657343857</v>
      </c>
      <c r="M10" s="9">
        <f t="shared" ref="M10" si="38">D10*L10</f>
        <v>-5.9822902565177916E-2</v>
      </c>
      <c r="N10" s="9">
        <f t="shared" ref="N10" si="39">L10*(D10^2)</f>
        <v>2.4715297376414046E-2</v>
      </c>
      <c r="O10" s="16">
        <f t="shared" ref="O10" si="40">L10^2</f>
        <v>2.0967094031702618E-2</v>
      </c>
    </row>
    <row r="11" spans="1:16">
      <c r="A11" s="2" t="s">
        <v>32</v>
      </c>
      <c r="B11" s="10"/>
      <c r="C11" s="25">
        <v>825</v>
      </c>
      <c r="D11" s="10">
        <v>-1.3824924150091489</v>
      </c>
      <c r="E11" s="27">
        <v>0.17478767173707557</v>
      </c>
      <c r="F11" s="3">
        <f t="shared" si="8"/>
        <v>3.0550730191267687E-2</v>
      </c>
      <c r="G11" s="6">
        <f t="shared" si="9"/>
        <v>32.732441867652312</v>
      </c>
      <c r="H11" s="9">
        <f t="shared" si="10"/>
        <v>-45.252352606757221</v>
      </c>
      <c r="I11" s="9">
        <f t="shared" si="11"/>
        <v>62.561034240161348</v>
      </c>
      <c r="J11" s="16">
        <f t="shared" si="12"/>
        <v>1071.4127506192381</v>
      </c>
      <c r="K11" s="9"/>
      <c r="L11" s="6">
        <f t="shared" si="4"/>
        <v>0.15774310035651257</v>
      </c>
      <c r="M11" s="9">
        <f t="shared" si="13"/>
        <v>-0.21807863976290559</v>
      </c>
      <c r="N11" s="9">
        <f t="shared" si="14"/>
        <v>0.3014920653477296</v>
      </c>
      <c r="O11" s="16">
        <f t="shared" si="15"/>
        <v>2.4882885710084793E-2</v>
      </c>
    </row>
    <row r="12" spans="1:16">
      <c r="G12" s="6"/>
      <c r="H12" s="9"/>
      <c r="I12" s="9"/>
      <c r="J12" s="16"/>
      <c r="L12" s="6"/>
      <c r="M12" s="9"/>
      <c r="N12" s="9"/>
      <c r="O12" s="16"/>
    </row>
    <row r="13" spans="1:16">
      <c r="A13" s="32" t="s">
        <v>22</v>
      </c>
      <c r="B13" s="1">
        <f>COUNT(D3:D11)</f>
        <v>9</v>
      </c>
      <c r="F13" s="21" t="s">
        <v>13</v>
      </c>
      <c r="G13" s="5">
        <f>SUM(G3:G11)</f>
        <v>870.31902123868372</v>
      </c>
      <c r="H13" s="19">
        <f>SUM(H3:H11)</f>
        <v>-4017.5283350399218</v>
      </c>
      <c r="I13" s="19">
        <f>SUM(I3:I11)</f>
        <v>19045.832413592296</v>
      </c>
      <c r="J13" s="20">
        <f>SUM(J3:J11)</f>
        <v>689542.29223739402</v>
      </c>
      <c r="K13" s="28"/>
      <c r="L13" s="5">
        <f>SUM(L3:L11)</f>
        <v>1.2466879307045464</v>
      </c>
      <c r="M13" s="19">
        <f>SUM(M3:M11)</f>
        <v>-1.4279653192790398</v>
      </c>
      <c r="N13" s="19">
        <f>SUM(N3:N11)</f>
        <v>4.2174987340080348</v>
      </c>
      <c r="O13" s="20">
        <f>SUM(O3:O11)</f>
        <v>0.17486778081240956</v>
      </c>
    </row>
    <row r="14" spans="1:16">
      <c r="A14" s="5" t="s">
        <v>23</v>
      </c>
      <c r="B14" s="3">
        <f>B13-1</f>
        <v>8</v>
      </c>
      <c r="F14" s="31"/>
    </row>
    <row r="15" spans="1:16">
      <c r="A15" t="s">
        <v>50</v>
      </c>
      <c r="B15">
        <f>SUM(C3:C11)</f>
        <v>16802.25</v>
      </c>
      <c r="L15" s="18" t="s">
        <v>6</v>
      </c>
      <c r="M15" s="8">
        <f>(B16-B14)/(G13-(J13/G13))</f>
        <v>6.3088707579113281</v>
      </c>
    </row>
    <row r="16" spans="1:16" ht="16">
      <c r="A16" s="4" t="s">
        <v>3</v>
      </c>
      <c r="B16" s="1">
        <f>I13-((H13^2)/G13)</f>
        <v>500.29505434144085</v>
      </c>
      <c r="E16" s="4" t="s">
        <v>20</v>
      </c>
      <c r="F16" s="1">
        <f>N13-((M13^2)/L13)</f>
        <v>2.5818969905056872</v>
      </c>
    </row>
    <row r="17" spans="1:7" ht="17">
      <c r="A17" s="5" t="s">
        <v>4</v>
      </c>
      <c r="B17" s="3">
        <f>((B16-B14)/B16)*100</f>
        <v>98.400943617055987</v>
      </c>
      <c r="E17" s="5" t="s">
        <v>21</v>
      </c>
      <c r="F17" s="3">
        <f>((F16-B14)/F16)*100</f>
        <v>-209.84969692509421</v>
      </c>
    </row>
    <row r="19" spans="1:7">
      <c r="A19" s="4" t="s">
        <v>9</v>
      </c>
      <c r="B19" s="1">
        <f>(H13/G13)</f>
        <v>-4.6161559577566909</v>
      </c>
      <c r="E19" s="4" t="s">
        <v>14</v>
      </c>
      <c r="F19" s="1">
        <f>M13/L13</f>
        <v>-1.1454071898105624</v>
      </c>
    </row>
    <row r="20" spans="1:7">
      <c r="A20" s="17" t="s">
        <v>10</v>
      </c>
      <c r="B20" s="7">
        <f>SQRT(1/G13)</f>
        <v>3.3896960894087565E-2</v>
      </c>
      <c r="E20" s="17" t="s">
        <v>12</v>
      </c>
      <c r="F20" s="7">
        <f>SQRT(1/L13)</f>
        <v>0.89561451295167471</v>
      </c>
    </row>
    <row r="21" spans="1:7">
      <c r="A21" s="5" t="s">
        <v>24</v>
      </c>
      <c r="B21" s="10">
        <f>B19-(1.96*B20)</f>
        <v>-4.6825940011091021</v>
      </c>
      <c r="C21" s="8">
        <f>B19+(1.96*B20)</f>
        <v>-4.5497179144042796</v>
      </c>
      <c r="E21" s="5" t="s">
        <v>25</v>
      </c>
      <c r="F21" s="10">
        <f>F19-(1.96*F20)</f>
        <v>-2.9008116351958448</v>
      </c>
      <c r="G21" s="8">
        <f>F19+(1.96*F20)</f>
        <v>0.60999725557471995</v>
      </c>
    </row>
    <row r="23" spans="1:7">
      <c r="A23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1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5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29</v>
      </c>
      <c r="B3" s="9"/>
      <c r="C3" s="24">
        <v>1015</v>
      </c>
      <c r="D3" s="9">
        <v>-0.94080262077145849</v>
      </c>
      <c r="E3" s="26">
        <v>3.3363258494091837E-2</v>
      </c>
      <c r="F3" s="7">
        <f t="shared" ref="F3:F9" si="0">E3^2</f>
        <v>1.1131070173435911E-3</v>
      </c>
      <c r="G3" s="6">
        <f t="shared" ref="G3:G9" si="1">1/F3</f>
        <v>898.38621481920143</v>
      </c>
      <c r="H3" s="9">
        <f t="shared" ref="H3:H9" si="2">G3*D3</f>
        <v>-845.20410536685517</v>
      </c>
      <c r="I3" s="9">
        <f t="shared" ref="I3:I9" si="3">G3*(D3^2)</f>
        <v>795.17023741593334</v>
      </c>
      <c r="J3" s="16">
        <f t="shared" ref="J3:J9" si="4">G3^2</f>
        <v>807097.79097717232</v>
      </c>
      <c r="K3" s="9"/>
      <c r="L3" s="6">
        <f>1/((E3^2) +$M$13)</f>
        <v>7.2336179353622265</v>
      </c>
      <c r="M3" s="9">
        <f t="shared" ref="M3:M9" si="5">D3*L3</f>
        <v>-6.8054067112482093</v>
      </c>
      <c r="N3" s="9">
        <f t="shared" ref="N3:N9" si="6">L3*(D3^2)</f>
        <v>6.4025444693579878</v>
      </c>
      <c r="O3" s="16">
        <f t="shared" ref="O3:O9" si="7">L3^2</f>
        <v>52.325228434794077</v>
      </c>
    </row>
    <row r="4" spans="1:16">
      <c r="A4" s="6" t="s">
        <v>49</v>
      </c>
      <c r="B4" s="9"/>
      <c r="C4" s="24">
        <v>1983</v>
      </c>
      <c r="D4" s="9">
        <v>-0.78282186366948681</v>
      </c>
      <c r="E4" s="26">
        <v>0.13700134134576564</v>
      </c>
      <c r="F4" s="7">
        <f t="shared" ref="F4:F7" si="8">E4^2</f>
        <v>1.8769367530538993E-2</v>
      </c>
      <c r="G4" s="6">
        <f t="shared" ref="G4:G7" si="9">1/F4</f>
        <v>53.278300314218598</v>
      </c>
      <c r="H4" s="9">
        <f t="shared" ref="H4:H7" si="10">G4*D4</f>
        <v>-41.707418345119208</v>
      </c>
      <c r="I4" s="9">
        <f t="shared" ref="I4:I7" si="11">G4*(D4^2)</f>
        <v>32.649478957769162</v>
      </c>
      <c r="J4" s="16">
        <f t="shared" ref="J4:J7" si="12">G4^2</f>
        <v>2838.5772843720656</v>
      </c>
      <c r="K4" s="9"/>
      <c r="L4" s="6">
        <f>1/((E4^2) +$M$13)</f>
        <v>6.4143817982091473</v>
      </c>
      <c r="M4" s="9">
        <f t="shared" ref="M4:M7" si="13">D4*L4</f>
        <v>-5.0213183135617188</v>
      </c>
      <c r="N4" s="9">
        <f t="shared" ref="N4:N7" si="14">L4*(D4^2)</f>
        <v>3.9307977603001092</v>
      </c>
      <c r="O4" s="16">
        <f t="shared" ref="O4:O7" si="15">L4^2</f>
        <v>41.144293853196814</v>
      </c>
    </row>
    <row r="5" spans="1:16">
      <c r="A5" s="6" t="s">
        <v>54</v>
      </c>
      <c r="B5" s="9"/>
      <c r="C5" s="24">
        <v>437</v>
      </c>
      <c r="D5" s="9">
        <v>-0.67328305047334347</v>
      </c>
      <c r="E5" s="26">
        <v>0.43070263829031524</v>
      </c>
      <c r="F5" s="7">
        <v>0.18550476263023813</v>
      </c>
      <c r="G5" s="6">
        <f t="shared" ref="G5:G6" si="16">1/F5</f>
        <v>5.3906971757553972</v>
      </c>
      <c r="H5" s="9">
        <f t="shared" ref="H5:H6" si="17">G5*D5</f>
        <v>-3.6294650386706313</v>
      </c>
      <c r="I5" s="9">
        <f t="shared" ref="I5:I6" si="18">G5*(D5^2)</f>
        <v>2.4436572928225142</v>
      </c>
      <c r="J5" s="16">
        <f t="shared" ref="J5:J6" si="19">G5^2</f>
        <v>29.059616040697215</v>
      </c>
      <c r="K5" s="9"/>
      <c r="L5" s="6">
        <f>1/((E5^2) +$M$13)</f>
        <v>3.0994771209832388</v>
      </c>
      <c r="M5" s="9">
        <f t="shared" ref="M5:M6" si="20">D5*L5</f>
        <v>-2.0868254108879314</v>
      </c>
      <c r="N5" s="9">
        <f t="shared" ref="N5:N6" si="21">L5*(D5^2)</f>
        <v>1.4050241784479147</v>
      </c>
      <c r="O5" s="16">
        <f t="shared" ref="O5:O6" si="22">L5^2</f>
        <v>9.6067584234985475</v>
      </c>
    </row>
    <row r="6" spans="1:16">
      <c r="A6" s="6" t="s">
        <v>53</v>
      </c>
      <c r="B6" s="9"/>
      <c r="C6" s="24">
        <v>4664</v>
      </c>
      <c r="D6" s="9">
        <v>-4.0801681008817878</v>
      </c>
      <c r="E6" s="26">
        <v>2.0090935591044225E-3</v>
      </c>
      <c r="F6" s="7">
        <v>0.18550476263023813</v>
      </c>
      <c r="G6" s="6">
        <f t="shared" si="16"/>
        <v>5.3906971757553972</v>
      </c>
      <c r="H6" s="9">
        <f t="shared" si="17"/>
        <v>-21.994950658030717</v>
      </c>
      <c r="I6" s="9">
        <f t="shared" si="18"/>
        <v>89.743096055365825</v>
      </c>
      <c r="J6" s="16">
        <f t="shared" si="19"/>
        <v>29.059616040697215</v>
      </c>
      <c r="K6" s="9"/>
      <c r="L6" s="6">
        <f>1/((E6^2) +$M$13)</f>
        <v>7.2921196411438025</v>
      </c>
      <c r="M6" s="9">
        <f t="shared" si="20"/>
        <v>-29.753073947608492</v>
      </c>
      <c r="N6" s="9">
        <f t="shared" si="21"/>
        <v>121.39754322420916</v>
      </c>
      <c r="O6" s="16">
        <f t="shared" si="22"/>
        <v>53.17500886075522</v>
      </c>
    </row>
    <row r="7" spans="1:16">
      <c r="A7" s="6" t="s">
        <v>51</v>
      </c>
      <c r="B7" s="9"/>
      <c r="C7" s="24">
        <v>30</v>
      </c>
      <c r="D7" s="9">
        <v>-1.2167322416000319</v>
      </c>
      <c r="E7" s="26">
        <v>2.2454005779999999</v>
      </c>
      <c r="F7" s="7">
        <f t="shared" si="8"/>
        <v>5.0418237556827341</v>
      </c>
      <c r="G7" s="6">
        <f t="shared" si="9"/>
        <v>0.19834092750126009</v>
      </c>
      <c r="H7" s="9">
        <f t="shared" si="10"/>
        <v>-0.2413278013196376</v>
      </c>
      <c r="I7" s="9">
        <f t="shared" si="11"/>
        <v>0.29363131666004982</v>
      </c>
      <c r="J7" s="16">
        <f t="shared" si="12"/>
        <v>3.9339123522060114E-2</v>
      </c>
      <c r="K7" s="9"/>
      <c r="L7" s="6">
        <f>1/((E7^2) +$M$12)</f>
        <v>0.19834092750126009</v>
      </c>
      <c r="M7" s="9">
        <f t="shared" si="13"/>
        <v>-0.2413278013196376</v>
      </c>
      <c r="N7" s="9">
        <f t="shared" si="14"/>
        <v>0.29363131666004982</v>
      </c>
      <c r="O7" s="16">
        <f t="shared" si="15"/>
        <v>3.9339123522060114E-2</v>
      </c>
    </row>
    <row r="8" spans="1:16">
      <c r="A8" s="6" t="s">
        <v>30</v>
      </c>
      <c r="B8" s="9"/>
      <c r="C8" s="24">
        <v>529</v>
      </c>
      <c r="D8" s="9">
        <v>-0.26738083908242938</v>
      </c>
      <c r="E8" s="26">
        <v>6.2410582201165819E-2</v>
      </c>
      <c r="F8" s="7">
        <f t="shared" si="0"/>
        <v>3.8950807706884757E-3</v>
      </c>
      <c r="G8" s="6">
        <f t="shared" si="1"/>
        <v>256.73408559978202</v>
      </c>
      <c r="H8" s="9">
        <f t="shared" si="2"/>
        <v>-68.64577522872996</v>
      </c>
      <c r="I8" s="9">
        <f t="shared" si="3"/>
        <v>18.354564980121665</v>
      </c>
      <c r="J8" s="16">
        <f t="shared" si="4"/>
        <v>65912.390708756197</v>
      </c>
      <c r="K8" s="9"/>
      <c r="L8" s="6">
        <f>1/((E8^2) +$M$13)</f>
        <v>7.0909220964996749</v>
      </c>
      <c r="M8" s="9">
        <f t="shared" si="5"/>
        <v>-1.8959767000302223</v>
      </c>
      <c r="N8" s="9">
        <f t="shared" si="6"/>
        <v>0.50694784093481637</v>
      </c>
      <c r="O8" s="16">
        <f t="shared" si="7"/>
        <v>50.281176178627341</v>
      </c>
    </row>
    <row r="9" spans="1:16">
      <c r="A9" s="2" t="s">
        <v>32</v>
      </c>
      <c r="B9" s="10"/>
      <c r="C9" s="25">
        <v>825</v>
      </c>
      <c r="D9" s="10">
        <v>-0.42144529070136799</v>
      </c>
      <c r="E9" s="27">
        <v>1.1730598343890295E-2</v>
      </c>
      <c r="F9" s="3">
        <f t="shared" si="0"/>
        <v>1.3760693750568173E-4</v>
      </c>
      <c r="G9" s="6">
        <f t="shared" si="1"/>
        <v>7267.0754696412778</v>
      </c>
      <c r="H9" s="9">
        <f t="shared" si="2"/>
        <v>-3062.6747338517484</v>
      </c>
      <c r="I9" s="9">
        <f t="shared" si="3"/>
        <v>1290.7498435318851</v>
      </c>
      <c r="J9" s="16">
        <f t="shared" si="4"/>
        <v>52810385.881462</v>
      </c>
      <c r="K9" s="9"/>
      <c r="L9" s="6">
        <f>1/((E9^2) +$M$13)</f>
        <v>7.2850239409522173</v>
      </c>
      <c r="M9" s="9">
        <f t="shared" si="5"/>
        <v>-3.0702390325610325</v>
      </c>
      <c r="N9" s="9">
        <f t="shared" si="6"/>
        <v>1.2939377816003712</v>
      </c>
      <c r="O9" s="16">
        <f t="shared" si="7"/>
        <v>53.071573820246975</v>
      </c>
    </row>
    <row r="10" spans="1:16">
      <c r="G10" s="6"/>
      <c r="H10" s="9"/>
      <c r="I10" s="9"/>
      <c r="J10" s="16"/>
      <c r="L10" s="6"/>
      <c r="M10" s="9"/>
      <c r="N10" s="9"/>
      <c r="O10" s="16"/>
    </row>
    <row r="11" spans="1:16">
      <c r="A11" s="32" t="s">
        <v>22</v>
      </c>
      <c r="B11" s="1">
        <f>COUNT(D3:D9)</f>
        <v>7</v>
      </c>
      <c r="F11" s="21" t="s">
        <v>13</v>
      </c>
      <c r="G11" s="5">
        <f>SUM(G3:G9)</f>
        <v>8486.4538056534911</v>
      </c>
      <c r="H11" s="19">
        <f>SUM(H3:H9)</f>
        <v>-4044.0977762904736</v>
      </c>
      <c r="I11" s="19">
        <f>SUM(I3:I9)</f>
        <v>2229.4045095505576</v>
      </c>
      <c r="J11" s="20">
        <f>SUM(J3:J9)</f>
        <v>53686292.799003504</v>
      </c>
      <c r="K11" s="28"/>
      <c r="L11" s="5">
        <f>SUM(L3:L9)</f>
        <v>38.613883460651564</v>
      </c>
      <c r="M11" s="19">
        <f>SUM(M3:M9)</f>
        <v>-48.874167917217243</v>
      </c>
      <c r="N11" s="19">
        <f>SUM(N3:N9)</f>
        <v>135.23042657151041</v>
      </c>
      <c r="O11" s="20">
        <f>SUM(O3:O9)</f>
        <v>259.643378694641</v>
      </c>
    </row>
    <row r="12" spans="1:16">
      <c r="A12" s="5" t="s">
        <v>23</v>
      </c>
      <c r="B12" s="3">
        <f>B11-1</f>
        <v>6</v>
      </c>
      <c r="F12" s="31"/>
    </row>
    <row r="13" spans="1:16">
      <c r="A13" t="s">
        <v>50</v>
      </c>
      <c r="B13">
        <f>SUM(C3:C9)</f>
        <v>9483</v>
      </c>
      <c r="L13" s="18" t="s">
        <v>6</v>
      </c>
      <c r="M13" s="8">
        <f>(B14-B12)/(G11-(J11/G11))</f>
        <v>0.13713030159723158</v>
      </c>
    </row>
    <row r="14" spans="1:16" ht="16">
      <c r="A14" s="4" t="s">
        <v>3</v>
      </c>
      <c r="B14" s="1">
        <f>I11-((H11^2)/G11)</f>
        <v>302.2477490550973</v>
      </c>
      <c r="E14" s="4" t="s">
        <v>20</v>
      </c>
      <c r="F14" s="1">
        <f>N11-((M11^2)/L11)</f>
        <v>73.369663666518704</v>
      </c>
    </row>
    <row r="15" spans="1:16" ht="17">
      <c r="A15" s="5" t="s">
        <v>4</v>
      </c>
      <c r="B15" s="3">
        <f>((B14-B12)/B14)*100</f>
        <v>98.014873553646794</v>
      </c>
      <c r="E15" s="5" t="s">
        <v>21</v>
      </c>
      <c r="F15" s="3">
        <f>((F14-B12)/F14)*100</f>
        <v>91.822233195355338</v>
      </c>
    </row>
    <row r="17" spans="1:7">
      <c r="A17" s="4" t="s">
        <v>9</v>
      </c>
      <c r="B17" s="1">
        <f>(H11/G11)</f>
        <v>-0.4765356495072634</v>
      </c>
      <c r="E17" s="4" t="s">
        <v>14</v>
      </c>
      <c r="F17" s="1">
        <f>M11/L11</f>
        <v>-1.2657149071012539</v>
      </c>
    </row>
    <row r="18" spans="1:7">
      <c r="A18" s="17" t="s">
        <v>10</v>
      </c>
      <c r="B18" s="7">
        <f>SQRT(1/G11)</f>
        <v>1.0855176123756003E-2</v>
      </c>
      <c r="E18" s="17" t="s">
        <v>12</v>
      </c>
      <c r="F18" s="7">
        <f>SQRT(1/L11)</f>
        <v>0.1609267569193269</v>
      </c>
    </row>
    <row r="19" spans="1:7">
      <c r="A19" s="5" t="s">
        <v>24</v>
      </c>
      <c r="B19" s="10">
        <f>B17-(1.96*B18)</f>
        <v>-0.49781179470982517</v>
      </c>
      <c r="C19" s="8">
        <f>B17+(1.96*B18)</f>
        <v>-0.45525950430470163</v>
      </c>
      <c r="E19" s="5" t="s">
        <v>25</v>
      </c>
      <c r="F19" s="10">
        <f>F17-(1.96*F18)</f>
        <v>-1.5811313506631346</v>
      </c>
      <c r="G19" s="8">
        <f>F17+(1.96*F18)</f>
        <v>-0.95029846353937319</v>
      </c>
    </row>
    <row r="21" spans="1:7">
      <c r="A21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8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6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29</v>
      </c>
      <c r="B3" s="9"/>
      <c r="C3" s="24">
        <v>1015</v>
      </c>
      <c r="D3" s="9">
        <v>-0.88041073013655213</v>
      </c>
      <c r="E3" s="26">
        <v>2.3031072896404169E-2</v>
      </c>
      <c r="F3" s="7">
        <f t="shared" ref="F3:F6" si="0">E3^2</f>
        <v>5.3043031875948271E-4</v>
      </c>
      <c r="G3" s="6">
        <f t="shared" ref="G3:G6" si="1">1/F3</f>
        <v>1885.2617669719555</v>
      </c>
      <c r="H3" s="9">
        <f t="shared" ref="H3:H6" si="2">G3*D3</f>
        <v>-1659.8046887583057</v>
      </c>
      <c r="I3" s="9">
        <f t="shared" ref="I3:I6" si="3">G3*(D3^2)</f>
        <v>1461.3098579137725</v>
      </c>
      <c r="J3" s="16">
        <f t="shared" ref="J3:J6" si="4">G3^2</f>
        <v>3554211.9300062195</v>
      </c>
      <c r="K3" s="9"/>
      <c r="L3" s="6">
        <f>1/((E3^2) +$M$10)</f>
        <v>6.64444272891929</v>
      </c>
      <c r="M3" s="9">
        <f t="shared" ref="M3:M6" si="5">D3*L3</f>
        <v>-5.8498386743183373</v>
      </c>
      <c r="N3" s="9">
        <f t="shared" ref="N3:N6" si="6">L3*(D3^2)</f>
        <v>5.1502607384376473</v>
      </c>
      <c r="O3" s="16">
        <f t="shared" ref="O3:O6" si="7">L3^2</f>
        <v>44.14861917788842</v>
      </c>
    </row>
    <row r="4" spans="1:16">
      <c r="A4" s="6" t="s">
        <v>54</v>
      </c>
      <c r="B4" s="9"/>
      <c r="C4" s="24">
        <v>437</v>
      </c>
      <c r="D4" s="9">
        <v>-0.51214150223662647</v>
      </c>
      <c r="E4" s="26">
        <v>0.22815706914074793</v>
      </c>
      <c r="F4" s="7">
        <f t="shared" ref="F4" si="8">E4^2</f>
        <v>5.2055648198896035E-2</v>
      </c>
      <c r="G4" s="6">
        <f t="shared" ref="G4" si="9">1/F4</f>
        <v>19.210211275809403</v>
      </c>
      <c r="H4" s="9">
        <f t="shared" ref="H4" si="10">G4*D4</f>
        <v>-9.838346461076009</v>
      </c>
      <c r="I4" s="9">
        <f t="shared" ref="I4" si="11">G4*(D4^2)</f>
        <v>5.0386255360998646</v>
      </c>
      <c r="J4" s="16">
        <f t="shared" ref="J4" si="12">G4^2</f>
        <v>369.03221726123473</v>
      </c>
      <c r="K4" s="9"/>
      <c r="L4" s="6">
        <f>1/((E4^2) +$M$10)</f>
        <v>4.9498351781831458</v>
      </c>
      <c r="M4" s="9">
        <f t="shared" ref="M4" si="13">D4*L4</f>
        <v>-2.5350160239784159</v>
      </c>
      <c r="N4" s="9">
        <f t="shared" ref="N4" si="14">L4*(D4^2)</f>
        <v>1.2982869147142257</v>
      </c>
      <c r="O4" s="16">
        <f t="shared" ref="O4" si="15">L4^2</f>
        <v>24.500868291179376</v>
      </c>
    </row>
    <row r="5" spans="1:16">
      <c r="A5" s="6" t="s">
        <v>30</v>
      </c>
      <c r="B5" s="9"/>
      <c r="C5" s="24">
        <v>529</v>
      </c>
      <c r="D5" s="9">
        <v>-0.50521571962887579</v>
      </c>
      <c r="E5" s="26">
        <v>0.11546801295557489</v>
      </c>
      <c r="F5" s="7">
        <f t="shared" si="0"/>
        <v>1.3332862015908812E-2</v>
      </c>
      <c r="G5" s="6">
        <f t="shared" si="1"/>
        <v>75.002651254231608</v>
      </c>
      <c r="H5" s="9">
        <f t="shared" si="2"/>
        <v>-37.892518427480226</v>
      </c>
      <c r="I5" s="9">
        <f t="shared" si="3"/>
        <v>19.143895965889858</v>
      </c>
      <c r="J5" s="16">
        <f t="shared" si="4"/>
        <v>5625.3976951638906</v>
      </c>
      <c r="K5" s="9"/>
      <c r="L5" s="6">
        <f>1/((E5^2) +$M$10)</f>
        <v>6.1235433644192376</v>
      </c>
      <c r="M5" s="9">
        <f t="shared" si="5"/>
        <v>-3.0937103675336926</v>
      </c>
      <c r="N5" s="9">
        <f t="shared" si="6"/>
        <v>1.5629911096568483</v>
      </c>
      <c r="O5" s="16">
        <f t="shared" si="7"/>
        <v>37.497783335922875</v>
      </c>
    </row>
    <row r="6" spans="1:16">
      <c r="A6" s="2" t="s">
        <v>32</v>
      </c>
      <c r="B6" s="10"/>
      <c r="C6" s="25">
        <v>825</v>
      </c>
      <c r="D6" s="10">
        <v>-1.406524142887102</v>
      </c>
      <c r="E6" s="27">
        <v>6.336738711528212E-3</v>
      </c>
      <c r="F6" s="3">
        <f t="shared" si="0"/>
        <v>4.0154257498180224E-5</v>
      </c>
      <c r="G6" s="6">
        <f t="shared" si="1"/>
        <v>24903.959438057587</v>
      </c>
      <c r="H6" s="9">
        <f t="shared" si="2"/>
        <v>-35028.020203109103</v>
      </c>
      <c r="I6" s="9">
        <f t="shared" si="3"/>
        <v>49267.756093210126</v>
      </c>
      <c r="J6" s="16">
        <f t="shared" si="4"/>
        <v>620207195.69241762</v>
      </c>
      <c r="K6" s="9"/>
      <c r="L6" s="6">
        <f>1/((E6^2) +$M$10)</f>
        <v>6.6661584815190622</v>
      </c>
      <c r="M6" s="9">
        <f t="shared" si="5"/>
        <v>-9.3761128445681852</v>
      </c>
      <c r="N6" s="9">
        <f t="shared" si="6"/>
        <v>13.187729082319015</v>
      </c>
      <c r="O6" s="16">
        <f t="shared" si="7"/>
        <v>44.437668900728532</v>
      </c>
    </row>
    <row r="7" spans="1:16">
      <c r="G7" s="6"/>
      <c r="H7" s="9"/>
      <c r="I7" s="9"/>
      <c r="J7" s="16"/>
      <c r="L7" s="6"/>
      <c r="M7" s="9"/>
      <c r="N7" s="9"/>
      <c r="O7" s="16"/>
    </row>
    <row r="8" spans="1:16">
      <c r="A8" s="32" t="s">
        <v>22</v>
      </c>
      <c r="B8" s="1">
        <f>COUNT(D3:D6)</f>
        <v>4</v>
      </c>
      <c r="F8" s="21" t="s">
        <v>13</v>
      </c>
      <c r="G8" s="5">
        <f>SUM(G3:G6)</f>
        <v>26883.434067559585</v>
      </c>
      <c r="H8" s="19">
        <f>SUM(H3:H6)</f>
        <v>-36735.555756755966</v>
      </c>
      <c r="I8" s="19">
        <f>SUM(I3:I6)</f>
        <v>50753.248472625892</v>
      </c>
      <c r="J8" s="20">
        <f>SUM(J3:J6)</f>
        <v>623767402.05233622</v>
      </c>
      <c r="K8" s="28"/>
      <c r="L8" s="5">
        <f>SUM(L3:L6)</f>
        <v>24.383979753040734</v>
      </c>
      <c r="M8" s="19">
        <f>SUM(M3:M6)</f>
        <v>-20.854677910398628</v>
      </c>
      <c r="N8" s="19">
        <f>SUM(N3:N6)</f>
        <v>21.199267845127736</v>
      </c>
      <c r="O8" s="20">
        <f>SUM(O3:O6)</f>
        <v>150.58493970571919</v>
      </c>
    </row>
    <row r="9" spans="1:16">
      <c r="A9" s="5" t="s">
        <v>23</v>
      </c>
      <c r="B9" s="3">
        <f>B8-1</f>
        <v>3</v>
      </c>
      <c r="F9" s="31"/>
    </row>
    <row r="10" spans="1:16">
      <c r="A10" t="s">
        <v>50</v>
      </c>
      <c r="B10">
        <f>SUM(C3:C6)</f>
        <v>2806</v>
      </c>
      <c r="L10" s="18" t="s">
        <v>6</v>
      </c>
      <c r="M10" s="8">
        <f>(B11-B9)/(G8-(J8/G8))</f>
        <v>0.14997128077999036</v>
      </c>
    </row>
    <row r="11" spans="1:16" ht="16">
      <c r="A11" s="4" t="s">
        <v>3</v>
      </c>
      <c r="B11" s="1">
        <f>I8-((H8^2)/G8)</f>
        <v>555.00916412258812</v>
      </c>
      <c r="E11" s="4" t="s">
        <v>20</v>
      </c>
      <c r="F11" s="1">
        <f>N8-((M8^2)/L8)</f>
        <v>3.3630657505031571</v>
      </c>
    </row>
    <row r="12" spans="1:16" ht="17">
      <c r="A12" s="5" t="s">
        <v>4</v>
      </c>
      <c r="B12" s="3">
        <f>((B11-B9)/B11)*100</f>
        <v>99.45946838468106</v>
      </c>
      <c r="E12" s="5" t="s">
        <v>21</v>
      </c>
      <c r="F12" s="3">
        <f>((F11-B9)/F11)*100</f>
        <v>10.795678034211431</v>
      </c>
    </row>
    <row r="14" spans="1:16">
      <c r="A14" s="4" t="s">
        <v>9</v>
      </c>
      <c r="B14" s="1">
        <f>(H8/G8)</f>
        <v>-1.3664755650054767</v>
      </c>
      <c r="E14" s="4" t="s">
        <v>14</v>
      </c>
      <c r="F14" s="1">
        <f>M8/L8</f>
        <v>-0.85526145123205355</v>
      </c>
    </row>
    <row r="15" spans="1:16">
      <c r="A15" s="17" t="s">
        <v>10</v>
      </c>
      <c r="B15" s="7">
        <f>SQRT(1/G8)</f>
        <v>6.0989858789071722E-3</v>
      </c>
      <c r="E15" s="17" t="s">
        <v>12</v>
      </c>
      <c r="F15" s="7">
        <f>SQRT(1/L8)</f>
        <v>0.20251057439122414</v>
      </c>
    </row>
    <row r="16" spans="1:16">
      <c r="A16" s="5" t="s">
        <v>24</v>
      </c>
      <c r="B16" s="10">
        <f>B14-(1.96*B15)</f>
        <v>-1.3784295773281348</v>
      </c>
      <c r="C16" s="8">
        <f>B14+(1.96*B15)</f>
        <v>-1.3545215526828187</v>
      </c>
      <c r="E16" s="5" t="s">
        <v>25</v>
      </c>
      <c r="F16" s="10">
        <f>F14-(1.96*F15)</f>
        <v>-1.2521821770388528</v>
      </c>
      <c r="G16" s="8">
        <f>F14+(1.96*F15)</f>
        <v>-0.45834072542525423</v>
      </c>
    </row>
    <row r="18" spans="1:1">
      <c r="A18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7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7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54</v>
      </c>
      <c r="B3" s="9"/>
      <c r="C3" s="24">
        <v>437</v>
      </c>
      <c r="D3" s="9">
        <v>-1.218289043357685</v>
      </c>
      <c r="E3" s="26">
        <v>8.1711093654614875E-2</v>
      </c>
      <c r="F3" s="7">
        <f t="shared" ref="F3:F5" si="0">E3^2</f>
        <v>6.6767028262332429E-3</v>
      </c>
      <c r="G3" s="6">
        <f t="shared" ref="G3:G5" si="1">1/F3</f>
        <v>149.77452584394328</v>
      </c>
      <c r="H3" s="9">
        <f t="shared" ref="H3:H5" si="2">G3*D3</f>
        <v>-182.46866380976851</v>
      </c>
      <c r="I3" s="9">
        <f t="shared" ref="I3:I5" si="3">G3*(D3^2)</f>
        <v>222.29957387555791</v>
      </c>
      <c r="J3" s="16">
        <f t="shared" ref="J3:J5" si="4">G3^2</f>
        <v>22432.408591778032</v>
      </c>
      <c r="K3" s="9"/>
      <c r="L3" s="6">
        <f>1/((E3^2) +$M$9)</f>
        <v>1.4259240799640414</v>
      </c>
      <c r="M3" s="9">
        <f t="shared" ref="M3:M5" si="5">D3*L3</f>
        <v>-1.737187683280079</v>
      </c>
      <c r="N3" s="9">
        <f t="shared" ref="N3:N5" si="6">L3*(D3^2)</f>
        <v>2.1163967207960406</v>
      </c>
      <c r="O3" s="16">
        <f t="shared" ref="O3:O5" si="7">L3^2</f>
        <v>2.0332594818212977</v>
      </c>
    </row>
    <row r="4" spans="1:16">
      <c r="A4" s="6" t="s">
        <v>52</v>
      </c>
      <c r="B4" s="9"/>
      <c r="C4" s="24">
        <v>649</v>
      </c>
      <c r="D4" s="9">
        <v>-0.10238964029676531</v>
      </c>
      <c r="E4" s="26">
        <v>0.35922059278268198</v>
      </c>
      <c r="F4" s="7">
        <f t="shared" ref="F4" si="8">E4^2</f>
        <v>0.12903943427914144</v>
      </c>
      <c r="G4" s="6">
        <f>1/F4</f>
        <v>7.7495690025792747</v>
      </c>
      <c r="H4" s="9">
        <f t="shared" ref="H4" si="9">G4*D4</f>
        <v>-0.79347558262905427</v>
      </c>
      <c r="I4" s="9">
        <f t="shared" ref="I4" si="10">G4*(D4^2)</f>
        <v>8.1243679489655149E-2</v>
      </c>
      <c r="J4" s="16">
        <f t="shared" ref="J4" si="11">G4^2</f>
        <v>60.055819725737535</v>
      </c>
      <c r="K4" s="9"/>
      <c r="L4" s="6">
        <f>1/((E4^2) +$M$9)</f>
        <v>1.2140897436574005</v>
      </c>
      <c r="M4" s="9">
        <f t="shared" ref="M4" si="12">D4*L4</f>
        <v>-0.12431021214107324</v>
      </c>
      <c r="N4" s="9">
        <f t="shared" ref="N4" si="13">L4*(D4^2)</f>
        <v>1.2728077906339078E-2</v>
      </c>
      <c r="O4" s="16">
        <f t="shared" ref="O4" si="14">L4^2</f>
        <v>1.4740139056540924</v>
      </c>
    </row>
    <row r="5" spans="1:16">
      <c r="A5" s="2" t="s">
        <v>30</v>
      </c>
      <c r="B5" s="10"/>
      <c r="C5" s="25">
        <v>703</v>
      </c>
      <c r="D5" s="10">
        <v>0</v>
      </c>
      <c r="E5" s="27">
        <v>5.6533262553625403E-2</v>
      </c>
      <c r="F5" s="3">
        <f t="shared" si="0"/>
        <v>3.1960097749571441E-3</v>
      </c>
      <c r="G5" s="6">
        <f t="shared" si="1"/>
        <v>312.89015691868752</v>
      </c>
      <c r="H5" s="9">
        <f t="shared" si="2"/>
        <v>0</v>
      </c>
      <c r="I5" s="9">
        <f t="shared" si="3"/>
        <v>0</v>
      </c>
      <c r="J5" s="16">
        <f t="shared" si="4"/>
        <v>97900.250296600905</v>
      </c>
      <c r="K5" s="9"/>
      <c r="L5" s="6">
        <f>1/((E5^2) +$M$9)</f>
        <v>1.4330365326678287</v>
      </c>
      <c r="M5" s="9">
        <f t="shared" si="5"/>
        <v>0</v>
      </c>
      <c r="N5" s="9">
        <f t="shared" si="6"/>
        <v>0</v>
      </c>
      <c r="O5" s="16">
        <f t="shared" si="7"/>
        <v>2.0535937039606331</v>
      </c>
    </row>
    <row r="6" spans="1:16">
      <c r="G6" s="6"/>
      <c r="H6" s="9"/>
      <c r="I6" s="9"/>
      <c r="J6" s="16"/>
      <c r="L6" s="6"/>
      <c r="M6" s="9"/>
      <c r="N6" s="9"/>
      <c r="O6" s="16"/>
    </row>
    <row r="7" spans="1:16">
      <c r="A7" s="32" t="s">
        <v>22</v>
      </c>
      <c r="B7" s="1">
        <f>COUNT(D3:D5)</f>
        <v>3</v>
      </c>
      <c r="F7" s="21" t="s">
        <v>13</v>
      </c>
      <c r="G7" s="5">
        <f>SUM(G3:G5)</f>
        <v>470.41425176521011</v>
      </c>
      <c r="H7" s="19">
        <f>SUM(H3:H5)</f>
        <v>-183.26213939239756</v>
      </c>
      <c r="I7" s="19">
        <f>SUM(I3:I5)</f>
        <v>222.38081755504757</v>
      </c>
      <c r="J7" s="20">
        <f>SUM(J3:J5)</f>
        <v>120392.71470810467</v>
      </c>
      <c r="K7" s="28"/>
      <c r="L7" s="5">
        <f>SUM(L3:L5)</f>
        <v>4.0730503562892704</v>
      </c>
      <c r="M7" s="19">
        <f>SUM(M3:M5)</f>
        <v>-1.8614978954211523</v>
      </c>
      <c r="N7" s="19">
        <f>SUM(N3:N5)</f>
        <v>2.1291247987023798</v>
      </c>
      <c r="O7" s="20">
        <f>SUM(O3:O5)</f>
        <v>5.5608670914360232</v>
      </c>
    </row>
    <row r="8" spans="1:16">
      <c r="A8" s="5" t="s">
        <v>23</v>
      </c>
      <c r="B8" s="3">
        <f>B7-1</f>
        <v>2</v>
      </c>
      <c r="F8" s="31"/>
    </row>
    <row r="9" spans="1:16">
      <c r="A9" t="s">
        <v>50</v>
      </c>
      <c r="B9">
        <f>SUM(C3:C5)</f>
        <v>1789</v>
      </c>
      <c r="L9" s="18" t="s">
        <v>6</v>
      </c>
      <c r="M9" s="8">
        <f>(B10-B8)/(G7-(J7/G7))</f>
        <v>0.69462290635437463</v>
      </c>
    </row>
    <row r="10" spans="1:16" ht="16">
      <c r="A10" s="4" t="s">
        <v>3</v>
      </c>
      <c r="B10" s="1">
        <f>I7-((H7^2)/G7)</f>
        <v>150.98627198451652</v>
      </c>
      <c r="E10" s="4" t="s">
        <v>20</v>
      </c>
      <c r="F10" s="1">
        <f>N7-((M7^2)/L7)</f>
        <v>1.278368212963944</v>
      </c>
    </row>
    <row r="11" spans="1:16" ht="17">
      <c r="A11" s="5" t="s">
        <v>4</v>
      </c>
      <c r="B11" s="3">
        <f>((B10-B8)/B10)*100</f>
        <v>98.675376261886186</v>
      </c>
      <c r="E11" s="5" t="s">
        <v>21</v>
      </c>
      <c r="F11" s="3">
        <f>((F10-B8)/F10)*100</f>
        <v>-56.449447015185562</v>
      </c>
    </row>
    <row r="13" spans="1:16">
      <c r="A13" s="4" t="s">
        <v>9</v>
      </c>
      <c r="B13" s="1">
        <f>(H7/G7)</f>
        <v>-0.38957607832822649</v>
      </c>
      <c r="E13" s="4" t="s">
        <v>14</v>
      </c>
      <c r="F13" s="1">
        <f>M7/L7</f>
        <v>-0.45702796002675977</v>
      </c>
    </row>
    <row r="14" spans="1:16">
      <c r="A14" s="17" t="s">
        <v>10</v>
      </c>
      <c r="B14" s="7">
        <f>SQRT(1/G7)</f>
        <v>4.6106246159762998E-2</v>
      </c>
      <c r="E14" s="17" t="s">
        <v>12</v>
      </c>
      <c r="F14" s="7">
        <f>SQRT(1/L7)</f>
        <v>0.4954959513838505</v>
      </c>
    </row>
    <row r="15" spans="1:16">
      <c r="A15" s="5" t="s">
        <v>24</v>
      </c>
      <c r="B15" s="10">
        <f>B13-(1.96*B14)</f>
        <v>-0.47994432080136196</v>
      </c>
      <c r="C15" s="8">
        <f>B13+(1.96*B14)</f>
        <v>-0.29920783585509103</v>
      </c>
      <c r="E15" s="5" t="s">
        <v>25</v>
      </c>
      <c r="F15" s="10">
        <f>F13-(1.96*F14)</f>
        <v>-1.4282000247391067</v>
      </c>
      <c r="G15" s="8">
        <f>F13+(1.96*F14)</f>
        <v>0.51414410468558724</v>
      </c>
    </row>
    <row r="17" spans="1:1">
      <c r="A17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5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8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2" t="s">
        <v>53</v>
      </c>
      <c r="B3" s="10"/>
      <c r="C3" s="25">
        <v>4589</v>
      </c>
      <c r="D3" s="10">
        <v>-4.2673276262137065</v>
      </c>
      <c r="E3" s="27">
        <v>1.0377822505065232E-3</v>
      </c>
      <c r="F3" s="3">
        <f t="shared" ref="F3" si="0">E3^2</f>
        <v>1.0769919994663841E-6</v>
      </c>
      <c r="G3" s="6">
        <f t="shared" ref="G3" si="1">1/F3</f>
        <v>928512.00426323386</v>
      </c>
      <c r="H3" s="9">
        <f t="shared" ref="H3" si="2">G3*D3</f>
        <v>-3962264.9270635569</v>
      </c>
      <c r="I3" s="9">
        <f t="shared" ref="I3" si="3">G3*(D3^2)</f>
        <v>16908282.585635953</v>
      </c>
      <c r="J3" s="16">
        <f t="shared" ref="J3" si="4">G3^2</f>
        <v>862134542060.92761</v>
      </c>
      <c r="K3" s="9"/>
      <c r="L3" s="6" t="e">
        <f>1/((E3^2) +$M$7)</f>
        <v>#DIV/0!</v>
      </c>
      <c r="M3" s="9" t="e">
        <f t="shared" ref="M3" si="5">D3*L3</f>
        <v>#DIV/0!</v>
      </c>
      <c r="N3" s="9" t="e">
        <f t="shared" ref="N3" si="6">L3*(D3^2)</f>
        <v>#DIV/0!</v>
      </c>
      <c r="O3" s="16" t="e">
        <f t="shared" ref="O3" si="7">L3^2</f>
        <v>#DIV/0!</v>
      </c>
    </row>
    <row r="4" spans="1:16">
      <c r="G4" s="6"/>
      <c r="H4" s="9"/>
      <c r="I4" s="9"/>
      <c r="J4" s="16"/>
      <c r="L4" s="6"/>
      <c r="M4" s="9"/>
      <c r="N4" s="9"/>
      <c r="O4" s="16"/>
    </row>
    <row r="5" spans="1:16">
      <c r="A5" s="32" t="s">
        <v>22</v>
      </c>
      <c r="B5" s="1">
        <f>COUNT(D3:D3)</f>
        <v>1</v>
      </c>
      <c r="F5" s="21" t="s">
        <v>13</v>
      </c>
      <c r="G5" s="5">
        <f>SUM(G3:G3)</f>
        <v>928512.00426323386</v>
      </c>
      <c r="H5" s="19">
        <f>SUM(H3:H3)</f>
        <v>-3962264.9270635569</v>
      </c>
      <c r="I5" s="19">
        <f>SUM(I3:I3)</f>
        <v>16908282.585635953</v>
      </c>
      <c r="J5" s="20">
        <f>SUM(J3:J3)</f>
        <v>862134542060.92761</v>
      </c>
      <c r="K5" s="28"/>
      <c r="L5" s="5" t="e">
        <f>SUM(L3:L3)</f>
        <v>#DIV/0!</v>
      </c>
      <c r="M5" s="19" t="e">
        <f>SUM(M3:M3)</f>
        <v>#DIV/0!</v>
      </c>
      <c r="N5" s="19" t="e">
        <f>SUM(N3:N3)</f>
        <v>#DIV/0!</v>
      </c>
      <c r="O5" s="20" t="e">
        <f>SUM(O3:O3)</f>
        <v>#DIV/0!</v>
      </c>
    </row>
    <row r="6" spans="1:16">
      <c r="A6" s="5" t="s">
        <v>23</v>
      </c>
      <c r="B6" s="3">
        <f>B5-1</f>
        <v>0</v>
      </c>
      <c r="F6" s="31"/>
    </row>
    <row r="7" spans="1:16">
      <c r="A7" t="s">
        <v>50</v>
      </c>
      <c r="B7">
        <f>SUM(C3:C3)</f>
        <v>4589</v>
      </c>
      <c r="L7" s="18" t="s">
        <v>6</v>
      </c>
      <c r="M7" s="8" t="e">
        <f>(B8-B6)/(G5-(J5/G5))</f>
        <v>#DIV/0!</v>
      </c>
    </row>
    <row r="8" spans="1:16" ht="16">
      <c r="A8" s="4" t="s">
        <v>3</v>
      </c>
      <c r="B8" s="1">
        <f>I5-((H5^2)/G5)</f>
        <v>0</v>
      </c>
      <c r="E8" s="4" t="s">
        <v>20</v>
      </c>
      <c r="F8" s="1" t="e">
        <f>N5-((M5^2)/L5)</f>
        <v>#DIV/0!</v>
      </c>
    </row>
    <row r="9" spans="1:16" ht="17">
      <c r="A9" s="5" t="s">
        <v>4</v>
      </c>
      <c r="B9" s="3" t="e">
        <f>((B8-B6)/B8)*100</f>
        <v>#DIV/0!</v>
      </c>
      <c r="E9" s="5" t="s">
        <v>21</v>
      </c>
      <c r="F9" s="3" t="e">
        <f>((F8-B6)/F8)*100</f>
        <v>#DIV/0!</v>
      </c>
    </row>
    <row r="11" spans="1:16">
      <c r="A11" s="4" t="s">
        <v>9</v>
      </c>
      <c r="B11" s="1">
        <f>(H5/G5)</f>
        <v>-4.2673276262137065</v>
      </c>
      <c r="E11" s="4" t="s">
        <v>14</v>
      </c>
      <c r="F11" s="1" t="e">
        <f>M5/L5</f>
        <v>#DIV/0!</v>
      </c>
    </row>
    <row r="12" spans="1:16">
      <c r="A12" s="17" t="s">
        <v>10</v>
      </c>
      <c r="B12" s="7">
        <f>SQRT(1/G5)</f>
        <v>1.0377822505065232E-3</v>
      </c>
      <c r="E12" s="17" t="s">
        <v>12</v>
      </c>
      <c r="F12" s="7" t="e">
        <f>SQRT(1/L5)</f>
        <v>#DIV/0!</v>
      </c>
    </row>
    <row r="13" spans="1:16">
      <c r="A13" s="5" t="s">
        <v>24</v>
      </c>
      <c r="B13" s="10">
        <f>B11-(1.96*B12)</f>
        <v>-4.2693616794246996</v>
      </c>
      <c r="C13" s="8">
        <f>B11+(1.96*B12)</f>
        <v>-4.2652935730027135</v>
      </c>
      <c r="E13" s="5" t="s">
        <v>25</v>
      </c>
      <c r="F13" s="10" t="e">
        <f>F11-(1.96*F12)</f>
        <v>#DIV/0!</v>
      </c>
      <c r="G13" s="8" t="e">
        <f>F11+(1.96*F12)</f>
        <v>#DIV/0!</v>
      </c>
    </row>
    <row r="15" spans="1:16">
      <c r="A15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0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59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29</v>
      </c>
      <c r="B3" s="9"/>
      <c r="C3" s="24">
        <v>1015</v>
      </c>
      <c r="D3" s="9">
        <v>-0.1235388036853249</v>
      </c>
      <c r="E3" s="26">
        <v>6.5551599528488824E-2</v>
      </c>
      <c r="F3" s="7">
        <f t="shared" ref="F3:F8" si="0">E3^2</f>
        <v>4.2970122007433761E-3</v>
      </c>
      <c r="G3" s="6">
        <f t="shared" ref="G3:G8" si="1">1/F3</f>
        <v>232.71984190014672</v>
      </c>
      <c r="H3" s="9">
        <f t="shared" ref="H3:H8" si="2">G3*D3</f>
        <v>-28.749930862182072</v>
      </c>
      <c r="I3" s="9">
        <f t="shared" ref="I3:I8" si="3">G3*(D3^2)</f>
        <v>3.5517320647497748</v>
      </c>
      <c r="J3" s="16">
        <f t="shared" ref="J3:J8" si="4">G3^2</f>
        <v>54158.524814029282</v>
      </c>
      <c r="K3" s="9"/>
      <c r="L3" s="6">
        <f t="shared" ref="L3:L8" si="5">1/((E3^2) +$M$12)</f>
        <v>19.781443553710783</v>
      </c>
      <c r="M3" s="9">
        <f t="shared" ref="M3:M8" si="6">D3*L3</f>
        <v>-2.443775871794212</v>
      </c>
      <c r="N3" s="9">
        <f t="shared" ref="N3:N8" si="7">L3*(D3^2)</f>
        <v>0.30190114767651888</v>
      </c>
      <c r="O3" s="16">
        <f t="shared" ref="O3:O8" si="8">L3^2</f>
        <v>391.3055090686459</v>
      </c>
    </row>
    <row r="4" spans="1:16">
      <c r="A4" s="6" t="s">
        <v>32</v>
      </c>
      <c r="B4" s="9"/>
      <c r="C4" s="24">
        <v>825</v>
      </c>
      <c r="D4" s="9">
        <v>-0.24257914201062111</v>
      </c>
      <c r="E4" s="26">
        <v>2.1241309428256774E-2</v>
      </c>
      <c r="F4" s="7">
        <f t="shared" ref="F4" si="9">E4^2</f>
        <v>4.5119322622695011E-4</v>
      </c>
      <c r="G4" s="6">
        <f t="shared" ref="G4" si="10">1/F4</f>
        <v>2216.3453302754156</v>
      </c>
      <c r="H4" s="9">
        <f t="shared" ref="H4" si="11">G4*D4</f>
        <v>-537.63914861745695</v>
      </c>
      <c r="I4" s="9">
        <f t="shared" ref="I4" si="12">G4*(D4^2)</f>
        <v>130.42004338294353</v>
      </c>
      <c r="J4" s="16">
        <f t="shared" ref="J4" si="13">G4^2</f>
        <v>4912186.6230336409</v>
      </c>
      <c r="K4" s="9"/>
      <c r="L4" s="6">
        <f t="shared" si="5"/>
        <v>21.410246257023843</v>
      </c>
      <c r="M4" s="9">
        <f t="shared" ref="M4" si="14">D4*L4</f>
        <v>-5.193679167264956</v>
      </c>
      <c r="N4" s="9">
        <f t="shared" ref="N4" si="15">L4*(D4^2)</f>
        <v>1.2598782362735701</v>
      </c>
      <c r="O4" s="16">
        <f t="shared" ref="O4" si="16">L4^2</f>
        <v>458.39864478640345</v>
      </c>
    </row>
    <row r="5" spans="1:16">
      <c r="A5" s="6" t="s">
        <v>54</v>
      </c>
      <c r="B5" s="9"/>
      <c r="C5" s="24">
        <v>437</v>
      </c>
      <c r="D5" s="9">
        <v>-0.18409929168569139</v>
      </c>
      <c r="E5" s="26">
        <v>0.22883847759630149</v>
      </c>
      <c r="F5" s="7">
        <f t="shared" ref="F5" si="17">E5^2</f>
        <v>5.2367048828592978E-2</v>
      </c>
      <c r="G5" s="6">
        <f t="shared" ref="G5" si="18">1/F5</f>
        <v>19.095977764055114</v>
      </c>
      <c r="H5" s="9">
        <f t="shared" ref="H5" si="19">G5*D5</f>
        <v>-3.5155559804082595</v>
      </c>
      <c r="I5" s="9">
        <f t="shared" ref="I5" si="20">G5*(D5^2)</f>
        <v>0.64721136587455685</v>
      </c>
      <c r="J5" s="16">
        <f t="shared" ref="J5" si="21">G5^2</f>
        <v>364.65636676528732</v>
      </c>
      <c r="K5" s="9"/>
      <c r="L5" s="6">
        <f t="shared" si="5"/>
        <v>10.139677651318047</v>
      </c>
      <c r="M5" s="9">
        <f t="shared" ref="M5" si="22">D5*L5</f>
        <v>-1.8667074735288873</v>
      </c>
      <c r="N5" s="9">
        <f t="shared" ref="N5" si="23">L5*(D5^2)</f>
        <v>0.34365952366105462</v>
      </c>
      <c r="O5" s="16">
        <f t="shared" ref="O5" si="24">L5^2</f>
        <v>102.81306287263867</v>
      </c>
    </row>
    <row r="6" spans="1:16">
      <c r="A6" s="6" t="s">
        <v>30</v>
      </c>
      <c r="B6" s="9"/>
      <c r="C6" s="24">
        <v>529</v>
      </c>
      <c r="D6" s="9">
        <v>-0.31949310851998597</v>
      </c>
      <c r="E6" s="26">
        <v>0.26217560080262559</v>
      </c>
      <c r="F6" s="7">
        <f t="shared" si="0"/>
        <v>6.8736045656217687E-2</v>
      </c>
      <c r="G6" s="6">
        <f t="shared" si="1"/>
        <v>14.548407468789886</v>
      </c>
      <c r="H6" s="9">
        <f t="shared" si="2"/>
        <v>-4.6481159262190612</v>
      </c>
      <c r="I6" s="9">
        <f t="shared" si="3"/>
        <v>1.4850410060289818</v>
      </c>
      <c r="J6" s="16">
        <f t="shared" si="4"/>
        <v>211.65615987794135</v>
      </c>
      <c r="K6" s="9"/>
      <c r="L6" s="6">
        <f t="shared" si="5"/>
        <v>8.6962978622568929</v>
      </c>
      <c r="M6" s="9">
        <f t="shared" si="6"/>
        <v>-2.7784072366281634</v>
      </c>
      <c r="N6" s="9">
        <f t="shared" si="7"/>
        <v>0.88768196476475625</v>
      </c>
      <c r="O6" s="16">
        <f t="shared" si="8"/>
        <v>75.62559650909381</v>
      </c>
    </row>
    <row r="7" spans="1:16">
      <c r="A7" s="6" t="s">
        <v>33</v>
      </c>
      <c r="B7" s="9"/>
      <c r="C7" s="24">
        <v>273</v>
      </c>
      <c r="D7" s="9">
        <v>-1.4211620483224796</v>
      </c>
      <c r="E7" s="26">
        <v>0.22069252861954164</v>
      </c>
      <c r="F7" s="7">
        <f t="shared" si="0"/>
        <v>4.8705192188487206E-2</v>
      </c>
      <c r="G7" s="6">
        <f t="shared" si="1"/>
        <v>20.531691901143493</v>
      </c>
      <c r="H7" s="9">
        <f t="shared" si="2"/>
        <v>-29.178861317755153</v>
      </c>
      <c r="I7" s="9">
        <f t="shared" si="3"/>
        <v>41.467890318058473</v>
      </c>
      <c r="J7" s="16">
        <f t="shared" si="4"/>
        <v>421.55037232348127</v>
      </c>
      <c r="K7" s="9"/>
      <c r="L7" s="6">
        <f t="shared" si="5"/>
        <v>10.530682371509744</v>
      </c>
      <c r="M7" s="9">
        <f t="shared" si="6"/>
        <v>-14.965806129328216</v>
      </c>
      <c r="N7" s="9">
        <f t="shared" si="7"/>
        <v>21.268835693553203</v>
      </c>
      <c r="O7" s="16">
        <f t="shared" si="8"/>
        <v>110.89527120962609</v>
      </c>
    </row>
    <row r="8" spans="1:16">
      <c r="A8" s="2" t="s">
        <v>47</v>
      </c>
      <c r="B8" s="10"/>
      <c r="C8" s="25">
        <v>1346</v>
      </c>
      <c r="D8" s="10">
        <v>-0.41487204994639959</v>
      </c>
      <c r="E8" s="27">
        <v>0.13192496914136115</v>
      </c>
      <c r="F8" s="3">
        <f t="shared" si="0"/>
        <v>1.740419748294909E-2</v>
      </c>
      <c r="G8" s="6">
        <f t="shared" si="1"/>
        <v>57.457403651027349</v>
      </c>
      <c r="H8" s="9">
        <f t="shared" si="2"/>
        <v>-23.83747083729946</v>
      </c>
      <c r="I8" s="9">
        <f t="shared" si="3"/>
        <v>9.889500391807946</v>
      </c>
      <c r="J8" s="16">
        <f t="shared" si="4"/>
        <v>3301.3532343170909</v>
      </c>
      <c r="K8" s="9"/>
      <c r="L8" s="6">
        <f t="shared" si="5"/>
        <v>15.708546584302587</v>
      </c>
      <c r="M8" s="9">
        <f t="shared" si="6"/>
        <v>-6.5170369231081278</v>
      </c>
      <c r="N8" s="9">
        <f t="shared" si="7"/>
        <v>2.7037364678662454</v>
      </c>
      <c r="O8" s="16">
        <f t="shared" si="8"/>
        <v>246.75843579120448</v>
      </c>
    </row>
    <row r="9" spans="1:16">
      <c r="G9" s="6"/>
      <c r="H9" s="9"/>
      <c r="I9" s="9"/>
      <c r="J9" s="16"/>
      <c r="L9" s="6"/>
      <c r="M9" s="9"/>
      <c r="N9" s="9"/>
      <c r="O9" s="16"/>
    </row>
    <row r="10" spans="1:16">
      <c r="A10" s="32" t="s">
        <v>22</v>
      </c>
      <c r="B10" s="1">
        <f>COUNT(D3:D8)</f>
        <v>6</v>
      </c>
      <c r="F10" s="21" t="s">
        <v>13</v>
      </c>
      <c r="G10" s="5">
        <f>SUM(G3:G8)</f>
        <v>2560.6986529605779</v>
      </c>
      <c r="H10" s="19">
        <f>SUM(H3:H8)</f>
        <v>-627.56908354132088</v>
      </c>
      <c r="I10" s="19">
        <f>SUM(I3:I8)</f>
        <v>187.46141852946329</v>
      </c>
      <c r="J10" s="20">
        <f>SUM(J3:J8)</f>
        <v>4970644.3639809536</v>
      </c>
      <c r="K10" s="28"/>
      <c r="L10" s="5">
        <f>SUM(L3:L8)</f>
        <v>86.266894280121889</v>
      </c>
      <c r="M10" s="19">
        <f>SUM(M3:M8)</f>
        <v>-33.765412801652566</v>
      </c>
      <c r="N10" s="19">
        <f>SUM(N3:N8)</f>
        <v>26.765693033795351</v>
      </c>
      <c r="O10" s="20">
        <f>SUM(O3:O8)</f>
        <v>1385.7965202376122</v>
      </c>
    </row>
    <row r="11" spans="1:16">
      <c r="A11" s="5" t="s">
        <v>23</v>
      </c>
      <c r="B11" s="3">
        <f>B10-1</f>
        <v>5</v>
      </c>
      <c r="F11" s="31"/>
    </row>
    <row r="12" spans="1:16">
      <c r="A12" t="s">
        <v>50</v>
      </c>
      <c r="B12">
        <f>SUM(C3:C8)</f>
        <v>4425</v>
      </c>
      <c r="L12" s="18" t="s">
        <v>6</v>
      </c>
      <c r="M12" s="8">
        <f>(B13-B11)/(G10-(J10/G10))</f>
        <v>4.6255415749461043E-2</v>
      </c>
    </row>
    <row r="13" spans="1:16" ht="16">
      <c r="A13" s="4" t="s">
        <v>3</v>
      </c>
      <c r="B13" s="1">
        <f>I10-((H10^2)/G10)</f>
        <v>33.658488941654184</v>
      </c>
      <c r="E13" s="4" t="s">
        <v>20</v>
      </c>
      <c r="F13" s="1">
        <f>N10-((M10^2)/L10)</f>
        <v>13.549695040823533</v>
      </c>
    </row>
    <row r="14" spans="1:16" ht="17">
      <c r="A14" s="5" t="s">
        <v>4</v>
      </c>
      <c r="B14" s="3">
        <f>((B13-B11)/B13)*100</f>
        <v>85.144906508823595</v>
      </c>
      <c r="E14" s="5" t="s">
        <v>21</v>
      </c>
      <c r="F14" s="3">
        <f>((F13-B11)/F13)*100</f>
        <v>63.098800490080208</v>
      </c>
    </row>
    <row r="16" spans="1:16">
      <c r="A16" s="4" t="s">
        <v>9</v>
      </c>
      <c r="B16" s="1">
        <f>(H10/G10)</f>
        <v>-0.24507728889369723</v>
      </c>
      <c r="E16" s="4" t="s">
        <v>14</v>
      </c>
      <c r="F16" s="1">
        <f>M10/L10</f>
        <v>-0.39140637997249644</v>
      </c>
    </row>
    <row r="17" spans="1:7">
      <c r="A17" s="17" t="s">
        <v>10</v>
      </c>
      <c r="B17" s="7">
        <f>SQRT(1/G10)</f>
        <v>1.9761538986235536E-2</v>
      </c>
      <c r="E17" s="17" t="s">
        <v>12</v>
      </c>
      <c r="F17" s="7">
        <f>SQRT(1/L10)</f>
        <v>0.10766583636678397</v>
      </c>
    </row>
    <row r="18" spans="1:7">
      <c r="A18" s="5" t="s">
        <v>24</v>
      </c>
      <c r="B18" s="10">
        <f>B16-(1.96*B17)</f>
        <v>-0.2838099053067189</v>
      </c>
      <c r="C18" s="8">
        <f>B16+(1.96*B17)</f>
        <v>-0.20634467248067559</v>
      </c>
      <c r="E18" s="5" t="s">
        <v>25</v>
      </c>
      <c r="F18" s="10">
        <f>F16-(1.96*F17)</f>
        <v>-0.60243141925139299</v>
      </c>
      <c r="G18" s="8">
        <f>F16+(1.96*F17)</f>
        <v>-0.18038134069359987</v>
      </c>
    </row>
    <row r="20" spans="1:7">
      <c r="A20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8"/>
  <sheetViews>
    <sheetView workbookViewId="0"/>
  </sheetViews>
  <sheetFormatPr baseColWidth="10" defaultColWidth="8.83203125" defaultRowHeight="14" x14ac:dyDescent="0"/>
  <cols>
    <col min="1" max="1" width="15.83203125" customWidth="1"/>
    <col min="2" max="2" width="10.1640625" customWidth="1"/>
    <col min="3" max="3" width="11.1640625" customWidth="1"/>
    <col min="4" max="4" width="10.33203125" customWidth="1"/>
    <col min="5" max="5" width="14.83203125" customWidth="1"/>
    <col min="6" max="6" width="14.6640625" customWidth="1"/>
    <col min="7" max="7" width="9.1640625" customWidth="1"/>
    <col min="10" max="10" width="12" bestFit="1" customWidth="1"/>
    <col min="11" max="11" width="4.1640625" customWidth="1"/>
    <col min="12" max="12" width="12" customWidth="1"/>
    <col min="13" max="13" width="10.5" customWidth="1"/>
    <col min="14" max="14" width="11.1640625" customWidth="1"/>
    <col min="15" max="15" width="10.5" customWidth="1"/>
    <col min="17" max="17" width="14.5" customWidth="1"/>
  </cols>
  <sheetData>
    <row r="1" spans="1:16">
      <c r="A1" t="s">
        <v>44</v>
      </c>
    </row>
    <row r="2" spans="1:16" ht="31.5" customHeight="1">
      <c r="A2" s="29" t="s">
        <v>0</v>
      </c>
      <c r="B2" s="30"/>
      <c r="C2" s="30" t="s">
        <v>1</v>
      </c>
      <c r="D2" s="30" t="s">
        <v>28</v>
      </c>
      <c r="E2" s="30" t="s">
        <v>2</v>
      </c>
      <c r="F2" s="13" t="s">
        <v>5</v>
      </c>
      <c r="G2" s="11" t="s">
        <v>8</v>
      </c>
      <c r="H2" s="12" t="s">
        <v>18</v>
      </c>
      <c r="I2" s="12" t="s">
        <v>11</v>
      </c>
      <c r="J2" s="15" t="s">
        <v>7</v>
      </c>
      <c r="K2" s="22"/>
      <c r="L2" s="11" t="s">
        <v>15</v>
      </c>
      <c r="M2" s="12" t="s">
        <v>19</v>
      </c>
      <c r="N2" s="12" t="s">
        <v>16</v>
      </c>
      <c r="O2" s="15" t="s">
        <v>17</v>
      </c>
      <c r="P2" s="22"/>
    </row>
    <row r="3" spans="1:16">
      <c r="A3" s="6" t="s">
        <v>47</v>
      </c>
      <c r="B3" s="9"/>
      <c r="C3" s="23">
        <v>1346</v>
      </c>
      <c r="D3" s="9">
        <v>-0.37544287266054005</v>
      </c>
      <c r="E3" s="26">
        <v>5.6918004880890299E-2</v>
      </c>
      <c r="F3" s="7">
        <f t="shared" ref="F3:F11" si="0">E3^2</f>
        <v>3.2396592796210518E-3</v>
      </c>
      <c r="G3" s="6">
        <f>1/F3</f>
        <v>308.67443570083447</v>
      </c>
      <c r="H3" s="9">
        <f t="shared" ref="H3:H16" si="1">G3*D3</f>
        <v>-115.88961685639245</v>
      </c>
      <c r="I3" s="9">
        <f>G3*(D3^2)</f>
        <v>43.509930664093332</v>
      </c>
      <c r="J3" s="16">
        <f>G3^2</f>
        <v>95279.907255228594</v>
      </c>
      <c r="K3" s="9"/>
      <c r="L3" s="6">
        <f t="shared" ref="L3:L16" si="2">1/((E3^2) +$M$20)</f>
        <v>0.25027672733079259</v>
      </c>
      <c r="M3" s="9">
        <f t="shared" ref="M3:M16" si="3">D3*L3</f>
        <v>-9.396461346915147E-2</v>
      </c>
      <c r="N3" s="9">
        <f>L3*(D3^2)</f>
        <v>3.5278344409295503E-2</v>
      </c>
      <c r="O3" s="16">
        <f>L3^2</f>
        <v>6.2638440243411905E-2</v>
      </c>
    </row>
    <row r="4" spans="1:16">
      <c r="A4" s="6" t="s">
        <v>38</v>
      </c>
      <c r="B4" s="9"/>
      <c r="C4" s="23">
        <v>125</v>
      </c>
      <c r="D4" s="9">
        <v>9.5788790933708776E-2</v>
      </c>
      <c r="E4" s="26">
        <v>0.26144981165207082</v>
      </c>
      <c r="F4" s="7">
        <f t="shared" si="0"/>
        <v>6.8356004012903301E-2</v>
      </c>
      <c r="G4" s="6">
        <f t="shared" ref="G4:G16" si="4">1/F4</f>
        <v>14.629292838873873</v>
      </c>
      <c r="H4" s="9">
        <f t="shared" si="1"/>
        <v>1.4013222732508923</v>
      </c>
      <c r="I4" s="9">
        <f t="shared" ref="I4:I16" si="5">G4*(D4^2)</f>
        <v>0.13423096626317924</v>
      </c>
      <c r="J4" s="16">
        <f t="shared" ref="J4:J16" si="6">G4^2</f>
        <v>214.01620896552637</v>
      </c>
      <c r="K4" s="9"/>
      <c r="L4" s="6">
        <f t="shared" si="2"/>
        <v>0.24626334753688481</v>
      </c>
      <c r="M4" s="9">
        <f t="shared" si="3"/>
        <v>2.3589268311845924E-2</v>
      </c>
      <c r="N4" s="9">
        <f t="shared" ref="N4:N16" si="7">L4*(D4^2)</f>
        <v>2.2595874906025707E-3</v>
      </c>
      <c r="O4" s="16">
        <f t="shared" ref="O4:O16" si="8">L4^2</f>
        <v>6.0645636340072508E-2</v>
      </c>
    </row>
    <row r="5" spans="1:16">
      <c r="A5" s="6" t="s">
        <v>32</v>
      </c>
      <c r="B5" s="9"/>
      <c r="C5" s="23">
        <v>825</v>
      </c>
      <c r="D5" s="9">
        <v>-1.3289569522224767</v>
      </c>
      <c r="E5" s="26">
        <v>3.141096619297272E-2</v>
      </c>
      <c r="F5" s="7">
        <f t="shared" si="0"/>
        <v>9.8664879717607506E-4</v>
      </c>
      <c r="G5" s="6">
        <f t="shared" si="4"/>
        <v>1013.531869558994</v>
      </c>
      <c r="H5" s="9">
        <f t="shared" si="1"/>
        <v>-1346.9402243494694</v>
      </c>
      <c r="I5" s="9">
        <f t="shared" si="5"/>
        <v>1790.0255753773297</v>
      </c>
      <c r="J5" s="16">
        <f t="shared" si="6"/>
        <v>1027246.8506117497</v>
      </c>
      <c r="K5" s="9"/>
      <c r="L5" s="6">
        <f t="shared" si="2"/>
        <v>0.25041793201521034</v>
      </c>
      <c r="M5" s="9">
        <f t="shared" si="3"/>
        <v>-0.33279465171278932</v>
      </c>
      <c r="N5" s="9">
        <f t="shared" si="7"/>
        <v>0.44226976605616908</v>
      </c>
      <c r="O5" s="16">
        <f t="shared" si="8"/>
        <v>6.2709140674774511E-2</v>
      </c>
    </row>
    <row r="6" spans="1:16">
      <c r="A6" s="6" t="s">
        <v>37</v>
      </c>
      <c r="B6" s="9"/>
      <c r="C6" s="24">
        <v>5086</v>
      </c>
      <c r="D6" s="9">
        <v>1.4487009761819858E-2</v>
      </c>
      <c r="E6" s="26">
        <v>3.6780418453917163E-2</v>
      </c>
      <c r="F6" s="7">
        <f t="shared" ref="F6" si="9">E6^2</f>
        <v>1.3527991816452503E-3</v>
      </c>
      <c r="G6" s="6">
        <f t="shared" ref="G6" si="10">1/F6</f>
        <v>739.20801665759279</v>
      </c>
      <c r="H6" s="9">
        <f t="shared" ref="H6" si="11">G6*D6</f>
        <v>10.708913753334043</v>
      </c>
      <c r="I6" s="9">
        <f t="shared" ref="I6" si="12">G6*(D6^2)</f>
        <v>0.1551401380830372</v>
      </c>
      <c r="J6" s="16">
        <f t="shared" ref="J6" si="13">G6^2</f>
        <v>546428.49189085199</v>
      </c>
      <c r="K6" s="9"/>
      <c r="L6" s="6">
        <f t="shared" si="2"/>
        <v>0.25039497314435571</v>
      </c>
      <c r="M6" s="9">
        <f t="shared" ref="M6" si="14">D6*L6</f>
        <v>3.6274744202529022E-3</v>
      </c>
      <c r="N6" s="9">
        <f t="shared" ref="N6" si="15">L6*(D6^2)</f>
        <v>5.2551257336955624E-5</v>
      </c>
      <c r="O6" s="16">
        <f t="shared" ref="O6" si="16">L6^2</f>
        <v>6.2697642575962623E-2</v>
      </c>
    </row>
    <row r="7" spans="1:16">
      <c r="A7" s="6" t="s">
        <v>31</v>
      </c>
      <c r="B7" s="9"/>
      <c r="C7" s="23">
        <v>5529</v>
      </c>
      <c r="D7" s="9">
        <v>-0.34253275851878195</v>
      </c>
      <c r="E7" s="26">
        <v>7.852439312122865E-2</v>
      </c>
      <c r="F7" s="7">
        <f t="shared" si="0"/>
        <v>6.1660803150572615E-3</v>
      </c>
      <c r="G7" s="6">
        <f t="shared" si="4"/>
        <v>162.17758266269249</v>
      </c>
      <c r="H7" s="9">
        <f t="shared" si="1"/>
        <v>-55.551134759359847</v>
      </c>
      <c r="I7" s="9">
        <f t="shared" si="5"/>
        <v>19.02808342797212</v>
      </c>
      <c r="J7" s="16">
        <f t="shared" si="6"/>
        <v>26301.568318314454</v>
      </c>
      <c r="K7" s="9"/>
      <c r="L7" s="6">
        <f t="shared" si="2"/>
        <v>0.25009355503978542</v>
      </c>
      <c r="M7" s="9">
        <f t="shared" si="3"/>
        <v>-8.5665235295546524E-2</v>
      </c>
      <c r="N7" s="9">
        <f t="shared" si="7"/>
        <v>2.9343149354944077E-2</v>
      </c>
      <c r="O7" s="16">
        <f t="shared" si="8"/>
        <v>6.2546786272438176E-2</v>
      </c>
    </row>
    <row r="8" spans="1:16">
      <c r="A8" s="6" t="s">
        <v>54</v>
      </c>
      <c r="B8" s="9"/>
      <c r="C8" s="24">
        <v>437</v>
      </c>
      <c r="D8" s="9">
        <v>-1.1059763731004939</v>
      </c>
      <c r="E8" s="26">
        <v>0.18205070202371418</v>
      </c>
      <c r="F8" s="7">
        <f t="shared" ref="F8:F9" si="17">E8^2</f>
        <v>3.3142458107327168E-2</v>
      </c>
      <c r="G8" s="6">
        <f t="shared" ref="G8:G9" si="18">1/F8</f>
        <v>30.172777069269916</v>
      </c>
      <c r="H8" s="9">
        <f t="shared" ref="H8:H9" si="19">G8*D8</f>
        <v>-33.370378549440893</v>
      </c>
      <c r="I8" s="9">
        <f t="shared" ref="I8:I9" si="20">G8*(D8^2)</f>
        <v>36.90685023710116</v>
      </c>
      <c r="J8" s="16">
        <f t="shared" ref="J8:J9" si="21">G8^2</f>
        <v>910.39647607186043</v>
      </c>
      <c r="K8" s="9"/>
      <c r="L8" s="6">
        <f t="shared" ref="L8:L9" si="22">1/((E8^2) +$M$20)</f>
        <v>0.24841757649102811</v>
      </c>
      <c r="M8" s="9">
        <f t="shared" ref="M8:M9" si="23">D8*L8</f>
        <v>-0.27474397026196179</v>
      </c>
      <c r="N8" s="9">
        <f t="shared" ref="N8:N9" si="24">L8*(D8^2)</f>
        <v>0.30386033976155447</v>
      </c>
      <c r="O8" s="16">
        <f t="shared" ref="O8:O9" si="25">L8^2</f>
        <v>6.17112923096758E-2</v>
      </c>
    </row>
    <row r="9" spans="1:16">
      <c r="A9" s="6" t="s">
        <v>53</v>
      </c>
      <c r="B9" s="9"/>
      <c r="C9" s="24">
        <v>4686</v>
      </c>
      <c r="D9" s="9">
        <v>-4.5575830848885275</v>
      </c>
      <c r="E9" s="26">
        <v>3.083467216133728E-3</v>
      </c>
      <c r="F9" s="7">
        <f t="shared" si="17"/>
        <v>9.5077700729714821E-6</v>
      </c>
      <c r="G9" s="6">
        <f t="shared" si="18"/>
        <v>105177.1332631173</v>
      </c>
      <c r="H9" s="9">
        <f t="shared" si="19"/>
        <v>-479353.52347704989</v>
      </c>
      <c r="I9" s="9">
        <f t="shared" si="20"/>
        <v>2184693.5102807181</v>
      </c>
      <c r="J9" s="16">
        <f t="shared" si="21"/>
        <v>11062229361.447535</v>
      </c>
      <c r="K9" s="9"/>
      <c r="L9" s="6">
        <f t="shared" si="22"/>
        <v>0.25047922268677525</v>
      </c>
      <c r="M9" s="9">
        <f t="shared" si="23"/>
        <v>-1.1415798684332736</v>
      </c>
      <c r="N9" s="9">
        <f t="shared" si="24"/>
        <v>5.2028450984207577</v>
      </c>
      <c r="O9" s="16">
        <f t="shared" si="25"/>
        <v>6.2739840997771149E-2</v>
      </c>
    </row>
    <row r="10" spans="1:16">
      <c r="A10" s="6" t="s">
        <v>33</v>
      </c>
      <c r="B10" s="9"/>
      <c r="C10" s="24">
        <v>273</v>
      </c>
      <c r="D10" s="9">
        <v>-0.4560136714068021</v>
      </c>
      <c r="E10" s="26">
        <v>0.42072670160114073</v>
      </c>
      <c r="F10" s="7">
        <f t="shared" si="0"/>
        <v>0.17701095744017531</v>
      </c>
      <c r="G10" s="6">
        <f t="shared" si="4"/>
        <v>5.6493677818672419</v>
      </c>
      <c r="H10" s="9">
        <f t="shared" si="1"/>
        <v>-2.5761889433365828</v>
      </c>
      <c r="I10" s="9">
        <f t="shared" si="5"/>
        <v>1.1747773782885254</v>
      </c>
      <c r="J10" s="16">
        <f t="shared" si="6"/>
        <v>31.915356334799601</v>
      </c>
      <c r="K10" s="9"/>
      <c r="L10" s="6">
        <f t="shared" si="2"/>
        <v>0.23984562251456157</v>
      </c>
      <c r="M10" s="9">
        <f t="shared" si="3"/>
        <v>-0.10937288289371518</v>
      </c>
      <c r="N10" s="9">
        <f t="shared" si="7"/>
        <v>4.9875529880709278E-2</v>
      </c>
      <c r="O10" s="16">
        <f t="shared" si="8"/>
        <v>5.7525922639397563E-2</v>
      </c>
    </row>
    <row r="11" spans="1:16">
      <c r="A11" s="6" t="s">
        <v>51</v>
      </c>
      <c r="B11" s="9"/>
      <c r="C11" s="24">
        <v>30</v>
      </c>
      <c r="D11" s="9">
        <v>-1.4369000000000001</v>
      </c>
      <c r="E11" s="26">
        <v>0.42938775499999998</v>
      </c>
      <c r="F11" s="7">
        <f t="shared" si="0"/>
        <v>0.18437384414394001</v>
      </c>
      <c r="G11" s="6">
        <f t="shared" si="4"/>
        <v>5.4237628153986073</v>
      </c>
      <c r="H11" s="9">
        <f t="shared" si="1"/>
        <v>-7.7934047894462593</v>
      </c>
      <c r="I11" s="9">
        <f t="shared" si="5"/>
        <v>11.198343341955329</v>
      </c>
      <c r="J11" s="16">
        <f t="shared" si="6"/>
        <v>29.417203077700627</v>
      </c>
      <c r="K11" s="9"/>
      <c r="L11" s="6">
        <f t="shared" si="2"/>
        <v>0.23942281232788551</v>
      </c>
      <c r="M11" s="9">
        <f t="shared" si="3"/>
        <v>-0.34402663903393871</v>
      </c>
      <c r="N11" s="9">
        <f t="shared" si="7"/>
        <v>0.49433187762786651</v>
      </c>
      <c r="O11" s="16">
        <f t="shared" si="8"/>
        <v>5.7323283062993884E-2</v>
      </c>
    </row>
    <row r="12" spans="1:16">
      <c r="A12" s="6" t="s">
        <v>30</v>
      </c>
      <c r="B12" s="9"/>
      <c r="C12" s="24">
        <v>703</v>
      </c>
      <c r="D12" s="9">
        <v>-3.3679148641166994E-2</v>
      </c>
      <c r="E12" s="26">
        <v>0.1119853554556124</v>
      </c>
      <c r="F12" s="7">
        <f>E12^2</f>
        <v>1.2540719836519859E-2</v>
      </c>
      <c r="G12" s="6">
        <f t="shared" si="4"/>
        <v>79.740239239528961</v>
      </c>
      <c r="H12" s="9">
        <f t="shared" si="1"/>
        <v>-2.6855833700303129</v>
      </c>
      <c r="I12" s="9">
        <f t="shared" si="5"/>
        <v>9.0448161507497085E-2</v>
      </c>
      <c r="J12" s="16">
        <f t="shared" si="6"/>
        <v>6358.5057539773143</v>
      </c>
      <c r="K12" s="9"/>
      <c r="L12" s="6">
        <f t="shared" si="2"/>
        <v>0.24969547646333512</v>
      </c>
      <c r="M12" s="9">
        <f t="shared" si="3"/>
        <v>-8.4095310668356772E-3</v>
      </c>
      <c r="N12" s="9">
        <f t="shared" si="7"/>
        <v>2.8322584680247044E-4</v>
      </c>
      <c r="O12" s="16">
        <f t="shared" si="8"/>
        <v>6.2347830966251939E-2</v>
      </c>
    </row>
    <row r="13" spans="1:16">
      <c r="A13" s="6" t="s">
        <v>36</v>
      </c>
      <c r="B13" s="9"/>
      <c r="C13" s="24">
        <v>3034</v>
      </c>
      <c r="D13" s="9">
        <v>-4.1687274315403053</v>
      </c>
      <c r="E13" s="26">
        <v>1.3065016615813059E-2</v>
      </c>
      <c r="F13" s="7">
        <f t="shared" ref="F13:F16" si="26">E13^2</f>
        <v>1.7069465917147133E-4</v>
      </c>
      <c r="G13" s="6">
        <f t="shared" si="4"/>
        <v>5858.4141112197885</v>
      </c>
      <c r="H13" s="9">
        <f t="shared" si="1"/>
        <v>-24422.131610764751</v>
      </c>
      <c r="I13" s="9">
        <f t="shared" si="5"/>
        <v>101809.20998248263</v>
      </c>
      <c r="J13" s="16">
        <f t="shared" si="6"/>
        <v>34321015.898539148</v>
      </c>
      <c r="K13" s="9"/>
      <c r="L13" s="6">
        <f t="shared" si="2"/>
        <v>0.25046911025526131</v>
      </c>
      <c r="M13" s="9">
        <f t="shared" si="3"/>
        <v>-1.0441374506746011</v>
      </c>
      <c r="N13" s="9">
        <f t="shared" si="7"/>
        <v>4.3527244329257719</v>
      </c>
      <c r="O13" s="16">
        <f t="shared" si="8"/>
        <v>6.2734775192062248E-2</v>
      </c>
    </row>
    <row r="14" spans="1:16">
      <c r="A14" s="6" t="s">
        <v>35</v>
      </c>
      <c r="B14" s="9"/>
      <c r="C14" s="24">
        <v>7806</v>
      </c>
      <c r="D14" s="9">
        <v>-0.13572974807110971</v>
      </c>
      <c r="E14" s="26">
        <v>2.1848014474230997E-2</v>
      </c>
      <c r="F14" s="7">
        <f t="shared" si="26"/>
        <v>4.7733573646620715E-4</v>
      </c>
      <c r="G14" s="6">
        <f t="shared" si="4"/>
        <v>2094.9615199632026</v>
      </c>
      <c r="H14" s="9">
        <f t="shared" si="1"/>
        <v>-284.34859932327458</v>
      </c>
      <c r="I14" s="9">
        <f t="shared" si="5"/>
        <v>38.594563750520976</v>
      </c>
      <c r="J14" s="16">
        <f t="shared" si="6"/>
        <v>4388863.7701265318</v>
      </c>
      <c r="K14" s="9"/>
      <c r="L14" s="6">
        <f t="shared" si="2"/>
        <v>0.25044987467358443</v>
      </c>
      <c r="M14" s="9">
        <f t="shared" si="3"/>
        <v>-3.3993498393886615E-2</v>
      </c>
      <c r="N14" s="9">
        <f t="shared" si="7"/>
        <v>4.6139289730579031E-3</v>
      </c>
      <c r="O14" s="16">
        <f t="shared" si="8"/>
        <v>6.272513972401414E-2</v>
      </c>
    </row>
    <row r="15" spans="1:16">
      <c r="A15" s="6" t="s">
        <v>29</v>
      </c>
      <c r="B15" s="9"/>
      <c r="C15" s="24">
        <v>1015</v>
      </c>
      <c r="D15" s="9">
        <v>-1.1437179051402817</v>
      </c>
      <c r="E15" s="26">
        <v>8.2030238412092171E-2</v>
      </c>
      <c r="F15" s="7">
        <f t="shared" si="26"/>
        <v>6.7289600139446822E-3</v>
      </c>
      <c r="G15" s="6">
        <f t="shared" si="4"/>
        <v>148.61137500113861</v>
      </c>
      <c r="H15" s="9">
        <f t="shared" si="1"/>
        <v>-169.96949049631908</v>
      </c>
      <c r="I15" s="9">
        <f t="shared" si="5"/>
        <v>194.39714960821109</v>
      </c>
      <c r="J15" s="16">
        <f t="shared" si="6"/>
        <v>22085.340779729046</v>
      </c>
      <c r="K15" s="9"/>
      <c r="L15" s="6">
        <f t="shared" si="2"/>
        <v>0.25005835367894858</v>
      </c>
      <c r="M15" s="9">
        <f t="shared" si="3"/>
        <v>-0.28599621643251472</v>
      </c>
      <c r="N15" s="9">
        <f t="shared" si="7"/>
        <v>0.32709899353624239</v>
      </c>
      <c r="O15" s="16">
        <f t="shared" si="8"/>
        <v>6.2529180244626129E-2</v>
      </c>
    </row>
    <row r="16" spans="1:16">
      <c r="A16" s="2" t="s">
        <v>34</v>
      </c>
      <c r="B16" s="10"/>
      <c r="C16" s="25">
        <v>3679</v>
      </c>
      <c r="D16" s="10">
        <v>-0.49681505240014806</v>
      </c>
      <c r="E16" s="27">
        <v>6.3051287828381888E-2</v>
      </c>
      <c r="F16" s="3">
        <f t="shared" si="26"/>
        <v>3.9754648968174577E-3</v>
      </c>
      <c r="G16" s="6">
        <f t="shared" si="4"/>
        <v>251.54290779942389</v>
      </c>
      <c r="H16" s="9">
        <f t="shared" si="1"/>
        <v>-124.9703029192564</v>
      </c>
      <c r="I16" s="9">
        <f t="shared" si="5"/>
        <v>62.087127593292742</v>
      </c>
      <c r="J16" s="16">
        <f t="shared" si="6"/>
        <v>63273.834464189466</v>
      </c>
      <c r="K16" s="9"/>
      <c r="L16" s="6">
        <f t="shared" si="2"/>
        <v>0.25023064610069895</v>
      </c>
      <c r="M16" s="9">
        <f t="shared" si="3"/>
        <v>-0.12431835155464166</v>
      </c>
      <c r="N16" s="9">
        <f t="shared" si="7"/>
        <v>6.1763228341919323E-2</v>
      </c>
      <c r="O16" s="16">
        <f t="shared" si="8"/>
        <v>6.261537624797324E-2</v>
      </c>
    </row>
    <row r="17" spans="1:15">
      <c r="G17" s="6"/>
      <c r="H17" s="9"/>
      <c r="I17" s="9"/>
      <c r="J17" s="16"/>
      <c r="L17" s="6"/>
      <c r="M17" s="9"/>
      <c r="N17" s="9"/>
      <c r="O17" s="16"/>
    </row>
    <row r="18" spans="1:15">
      <c r="A18" s="32" t="s">
        <v>22</v>
      </c>
      <c r="B18" s="1">
        <f>COUNT(D3:D16)</f>
        <v>14</v>
      </c>
      <c r="F18" s="21" t="s">
        <v>13</v>
      </c>
      <c r="G18" s="5">
        <f>SUM(G3:G16)</f>
        <v>115889.87052142588</v>
      </c>
      <c r="H18" s="19">
        <f>SUM(H3:H16)</f>
        <v>-505907.63977614447</v>
      </c>
      <c r="I18" s="19">
        <f>SUM(I3:I16)</f>
        <v>2288700.0224838457</v>
      </c>
      <c r="J18" s="20">
        <f>SUM(J3:J16)</f>
        <v>11102727401.360519</v>
      </c>
      <c r="K18" s="28"/>
      <c r="L18" s="5">
        <f>SUM(L3:L16)</f>
        <v>3.4765152302591074</v>
      </c>
      <c r="M18" s="19">
        <f>SUM(M3:M16)</f>
        <v>-3.8517861664907573</v>
      </c>
      <c r="N18" s="19">
        <f>SUM(N3:N16)</f>
        <v>11.306600053883029</v>
      </c>
      <c r="O18" s="20">
        <f>SUM(O3:O16)</f>
        <v>0.86349028749142587</v>
      </c>
    </row>
    <row r="19" spans="1:15">
      <c r="A19" s="5" t="s">
        <v>23</v>
      </c>
      <c r="B19" s="3">
        <f>B18-1</f>
        <v>13</v>
      </c>
      <c r="F19" s="31"/>
    </row>
    <row r="20" spans="1:15">
      <c r="A20" t="s">
        <v>50</v>
      </c>
      <c r="B20">
        <f>SUM(C3:C16)</f>
        <v>34574</v>
      </c>
      <c r="L20" s="18" t="s">
        <v>6</v>
      </c>
      <c r="M20" s="8">
        <f>(B21-B19)/(G18-(J18/G18))</f>
        <v>3.9923375990017402</v>
      </c>
    </row>
    <row r="21" spans="1:15" ht="16">
      <c r="A21" s="4" t="s">
        <v>3</v>
      </c>
      <c r="B21" s="1">
        <f>I18-((H18^2)/G18)</f>
        <v>80202.085327637382</v>
      </c>
      <c r="E21" s="4" t="s">
        <v>20</v>
      </c>
      <c r="F21" s="1">
        <f>N18-((M18^2)/L18)</f>
        <v>7.0390344918981889</v>
      </c>
    </row>
    <row r="22" spans="1:15" ht="17">
      <c r="A22" s="5" t="s">
        <v>4</v>
      </c>
      <c r="B22" s="3">
        <f>((B21-B19)/B21)*100</f>
        <v>99.983790945151995</v>
      </c>
      <c r="E22" s="5" t="s">
        <v>21</v>
      </c>
      <c r="F22" s="3">
        <f>((F21-B19)/F21)*100</f>
        <v>-84.68441964537584</v>
      </c>
    </row>
    <row r="24" spans="1:15">
      <c r="A24" s="4" t="s">
        <v>9</v>
      </c>
      <c r="B24" s="1">
        <f>(H18/G18)</f>
        <v>-4.3654172491513101</v>
      </c>
      <c r="E24" s="4" t="s">
        <v>14</v>
      </c>
      <c r="F24" s="1">
        <f>M18/L18</f>
        <v>-1.1079445684475488</v>
      </c>
    </row>
    <row r="25" spans="1:15">
      <c r="A25" s="17" t="s">
        <v>10</v>
      </c>
      <c r="B25" s="7">
        <f>SQRT(1/G18)</f>
        <v>2.9374958463044645E-3</v>
      </c>
      <c r="E25" s="17" t="s">
        <v>12</v>
      </c>
      <c r="F25" s="7">
        <f>SQRT(1/L18)</f>
        <v>0.53632486465691864</v>
      </c>
    </row>
    <row r="26" spans="1:15">
      <c r="A26" s="5" t="s">
        <v>24</v>
      </c>
      <c r="B26" s="10">
        <f>B24-(1.96*B25)</f>
        <v>-4.3711747410100665</v>
      </c>
      <c r="C26" s="8">
        <f>B24+(1.96*B25)</f>
        <v>-4.3596597572925537</v>
      </c>
      <c r="E26" s="5" t="s">
        <v>25</v>
      </c>
      <c r="F26" s="10">
        <f>F24-(1.96*F25)</f>
        <v>-2.1591413031751094</v>
      </c>
      <c r="G26" s="8">
        <f>F24+(1.96*F25)</f>
        <v>-5.6747833719988261E-2</v>
      </c>
    </row>
    <row r="28" spans="1:15">
      <c r="A28" s="14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2" sqref="G2"/>
    </sheetView>
  </sheetViews>
  <sheetFormatPr baseColWidth="10" defaultRowHeight="14" x14ac:dyDescent="0"/>
  <sheetData>
    <row r="1" spans="1:7">
      <c r="B1" t="s">
        <v>27</v>
      </c>
      <c r="C1" t="s">
        <v>2</v>
      </c>
      <c r="D1" t="s">
        <v>45</v>
      </c>
      <c r="E1" t="s">
        <v>46</v>
      </c>
      <c r="F1" t="s">
        <v>48</v>
      </c>
      <c r="G1" t="s">
        <v>50</v>
      </c>
    </row>
    <row r="2" spans="1:7">
      <c r="A2" t="s">
        <v>39</v>
      </c>
      <c r="B2">
        <f>'1. Calculations'!B19</f>
        <v>-4.6161559577566909</v>
      </c>
      <c r="C2">
        <f>'1. Calculations'!B20</f>
        <v>3.3896960894087565E-2</v>
      </c>
      <c r="D2">
        <f>'1. Calculations'!B21</f>
        <v>-4.6825940011091021</v>
      </c>
      <c r="E2">
        <f>'1. Calculations'!C21</f>
        <v>-4.5497179144042796</v>
      </c>
      <c r="F2">
        <f>'1. Calculations'!B13</f>
        <v>9</v>
      </c>
      <c r="G2" s="33">
        <f>'1. Calculations'!B15</f>
        <v>16802.25</v>
      </c>
    </row>
    <row r="3" spans="1:7">
      <c r="A3" t="s">
        <v>40</v>
      </c>
      <c r="B3">
        <f>'3. Calculations'!F17</f>
        <v>-1.2657149071012539</v>
      </c>
      <c r="C3">
        <f>'3. Calculations'!F18</f>
        <v>0.1609267569193269</v>
      </c>
      <c r="D3">
        <f>'3. Calculations'!F19</f>
        <v>-1.5811313506631346</v>
      </c>
      <c r="E3">
        <f>'3. Calculations'!G19</f>
        <v>-0.95029846353937319</v>
      </c>
      <c r="F3">
        <f>'3. Calculations'!B11</f>
        <v>7</v>
      </c>
      <c r="G3">
        <f>'3. Calculations'!B13</f>
        <v>9483</v>
      </c>
    </row>
    <row r="4" spans="1:7">
      <c r="A4" t="s">
        <v>41</v>
      </c>
      <c r="B4">
        <f>'4. Calculations'!F14</f>
        <v>-0.85526145123205355</v>
      </c>
      <c r="C4">
        <f>'4. Calculations'!F15</f>
        <v>0.20251057439122414</v>
      </c>
      <c r="D4">
        <f>'4. Calculations'!F16</f>
        <v>-1.2521821770388528</v>
      </c>
      <c r="E4">
        <f>'4. Calculations'!G16</f>
        <v>-0.45834072542525423</v>
      </c>
      <c r="F4">
        <f>'4. Calculations'!B8</f>
        <v>4</v>
      </c>
      <c r="G4">
        <f>'4. Calculations'!B10</f>
        <v>2806</v>
      </c>
    </row>
    <row r="5" spans="1:7">
      <c r="A5" t="s">
        <v>42</v>
      </c>
      <c r="B5">
        <f>'5. Calculations'!F13</f>
        <v>-0.45702796002675977</v>
      </c>
      <c r="C5">
        <f>'5. Calculations'!F14</f>
        <v>0.4954959513838505</v>
      </c>
      <c r="D5">
        <v>-0.52020745235704413</v>
      </c>
      <c r="E5">
        <v>0.52020745235704413</v>
      </c>
      <c r="F5">
        <f>'5. Calculations'!B7</f>
        <v>3</v>
      </c>
      <c r="G5">
        <f>'5. Calculations'!B9</f>
        <v>1789</v>
      </c>
    </row>
    <row r="6" spans="1:7">
      <c r="A6" t="s">
        <v>60</v>
      </c>
      <c r="B6">
        <f>'6. Calculations'!B11</f>
        <v>-4.2673276262137065</v>
      </c>
      <c r="C6">
        <f>'6. Calculations'!B12</f>
        <v>1.0377822505065232E-3</v>
      </c>
      <c r="D6">
        <f>'6. Calculations'!B13</f>
        <v>-4.2693616794246996</v>
      </c>
      <c r="E6">
        <f>'6. Calculations'!C13</f>
        <v>-4.2652935730027135</v>
      </c>
      <c r="F6">
        <f>'6. Calculations'!B5</f>
        <v>1</v>
      </c>
      <c r="G6">
        <f>'6. Calculations'!B7</f>
        <v>4589</v>
      </c>
    </row>
    <row r="7" spans="1:7">
      <c r="A7" t="s">
        <v>43</v>
      </c>
      <c r="B7">
        <f>'7. Calculations'!F16</f>
        <v>-0.39140637997249644</v>
      </c>
      <c r="C7">
        <f>'7. Calculations'!F17</f>
        <v>0.10766583636678397</v>
      </c>
      <c r="D7">
        <f>'7. Calculations'!F18</f>
        <v>-0.60243141925139299</v>
      </c>
      <c r="E7">
        <f>'7. Calculations'!G18</f>
        <v>-0.18038134069359987</v>
      </c>
      <c r="F7">
        <f>'7. Calculations'!B10</f>
        <v>6</v>
      </c>
      <c r="G7">
        <f>'7. Calculations'!B12</f>
        <v>4425</v>
      </c>
    </row>
    <row r="8" spans="1:7">
      <c r="A8" t="s">
        <v>44</v>
      </c>
      <c r="B8">
        <f>'8. Calculations'!F24</f>
        <v>-1.1079445684475488</v>
      </c>
      <c r="C8">
        <f>'8. Calculations'!F25</f>
        <v>0.53632486465691864</v>
      </c>
      <c r="D8">
        <f>'8. Calculations'!F26</f>
        <v>-2.1591413031751094</v>
      </c>
      <c r="E8">
        <f>'8. Calculations'!G26</f>
        <v>-5.6747833719988261E-2</v>
      </c>
      <c r="F8">
        <f>'8. Calculations'!B18</f>
        <v>14</v>
      </c>
      <c r="G8">
        <f>'8. Calculations'!B20</f>
        <v>34574</v>
      </c>
    </row>
  </sheetData>
  <sortState ref="F12:H55">
    <sortCondition ref="F12:F55"/>
  </sortState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 Calculations</vt:lpstr>
      <vt:lpstr>3. Calculations</vt:lpstr>
      <vt:lpstr>4. Calculations</vt:lpstr>
      <vt:lpstr>5. Calculations</vt:lpstr>
      <vt:lpstr>6. Calculations</vt:lpstr>
      <vt:lpstr>7. Calculations</vt:lpstr>
      <vt:lpstr>8. Calculations</vt:lpstr>
      <vt:lpstr>Summary</vt:lpstr>
    </vt:vector>
  </TitlesOfParts>
  <Company>Grizli777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uza</dc:creator>
  <cp:lastModifiedBy>Israel Berger</cp:lastModifiedBy>
  <cp:lastPrinted>2016-06-26T05:50:44Z</cp:lastPrinted>
  <dcterms:created xsi:type="dcterms:W3CDTF">2011-06-14T15:19:13Z</dcterms:created>
  <dcterms:modified xsi:type="dcterms:W3CDTF">2016-11-23T09:24:46Z</dcterms:modified>
</cp:coreProperties>
</file>